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Frontier In Plant sciences\2nd Revision\Supplementary Figures\"/>
    </mc:Choice>
  </mc:AlternateContent>
  <xr:revisionPtr revIDLastSave="0" documentId="13_ncr:1_{58C7FBE0-3CC5-4D88-BD46-0561CC191083}" xr6:coauthVersionLast="45" xr6:coauthVersionMax="47" xr10:uidLastSave="{00000000-0000-0000-0000-000000000000}"/>
  <bookViews>
    <workbookView xWindow="-108" yWindow="-108" windowWidth="23256" windowHeight="12600" tabRatio="500" activeTab="1" xr2:uid="{00000000-000D-0000-FFFF-FFFF00000000}"/>
  </bookViews>
  <sheets>
    <sheet name="SYRAH_MUST" sheetId="8" r:id="rId1"/>
    <sheet name="MALBEC_MUST" sheetId="9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2" uniqueCount="63">
  <si>
    <t>Phenylalanine</t>
  </si>
  <si>
    <t>Tryptophan</t>
  </si>
  <si>
    <t>Catechin</t>
  </si>
  <si>
    <t>Epicatechin</t>
  </si>
  <si>
    <t>Epigallocatechin</t>
  </si>
  <si>
    <t>Gallocatechin</t>
  </si>
  <si>
    <t>Astilbin</t>
  </si>
  <si>
    <t>Quercetin</t>
  </si>
  <si>
    <t>Rutin</t>
  </si>
  <si>
    <t>Myricetin</t>
  </si>
  <si>
    <t>Coutarate</t>
  </si>
  <si>
    <t>Ferulate</t>
  </si>
  <si>
    <t>Tartarate</t>
  </si>
  <si>
    <t>Citrate</t>
  </si>
  <si>
    <t>Anthocyanin</t>
  </si>
  <si>
    <t>Flavanonol</t>
  </si>
  <si>
    <t>Delph-3-glu</t>
  </si>
  <si>
    <t>Mal-3-glu</t>
  </si>
  <si>
    <t>Pet-3-glu</t>
  </si>
  <si>
    <t>Cyan-3-glu</t>
  </si>
  <si>
    <t>Peo-3-glu</t>
  </si>
  <si>
    <t>Delph-3-acet</t>
  </si>
  <si>
    <t>Mal-3-acet</t>
  </si>
  <si>
    <t>Pet-3-acet</t>
  </si>
  <si>
    <t>Cyan-3-acet</t>
  </si>
  <si>
    <t>Peo-3-acet</t>
  </si>
  <si>
    <t>Delph-3-coum</t>
  </si>
  <si>
    <t>Mal-3-coum</t>
  </si>
  <si>
    <t>Pet-3-coum</t>
  </si>
  <si>
    <t>Cyan-3-coum</t>
  </si>
  <si>
    <t>Peo-3-coum</t>
  </si>
  <si>
    <t>Quer-3-glu</t>
  </si>
  <si>
    <t>Quer-3-glr</t>
  </si>
  <si>
    <t>Myr-3-glu</t>
  </si>
  <si>
    <t>Kaem-3-glu</t>
  </si>
  <si>
    <t>Proc-B1</t>
  </si>
  <si>
    <t>Proc-rt1.84</t>
  </si>
  <si>
    <t>Proc-B2</t>
  </si>
  <si>
    <t>Proc-rt2.6</t>
  </si>
  <si>
    <t>Narin-chalc-glu</t>
  </si>
  <si>
    <t>p-coumarate</t>
  </si>
  <si>
    <t>Coumarate-hex</t>
  </si>
  <si>
    <t>Hydro-benz-hex</t>
  </si>
  <si>
    <t>Caff-tart</t>
  </si>
  <si>
    <t>trans-Piceid</t>
  </si>
  <si>
    <t>trans-Resv</t>
  </si>
  <si>
    <t>cis-Piceid</t>
  </si>
  <si>
    <t>cis-Resv</t>
  </si>
  <si>
    <t>delta-Viniferin</t>
  </si>
  <si>
    <t>Benzoic acid</t>
  </si>
  <si>
    <t>SYRAH Must</t>
  </si>
  <si>
    <t>Flavanone</t>
  </si>
  <si>
    <t>MALBEC Must</t>
  </si>
  <si>
    <t>Vitisin_A</t>
  </si>
  <si>
    <t>Amino acid</t>
  </si>
  <si>
    <t>Hydroxycinnamic acid</t>
  </si>
  <si>
    <t>Organic acid</t>
  </si>
  <si>
    <t>Flavanol</t>
  </si>
  <si>
    <t>Flavonol</t>
  </si>
  <si>
    <t>Stilbene</t>
  </si>
  <si>
    <t>Kaemp-3-glr</t>
  </si>
  <si>
    <r>
      <t xml:space="preserve">Table S3. Correlation between metabolites of Syrah </t>
    </r>
    <r>
      <rPr>
        <b/>
        <sz val="12"/>
        <color theme="1"/>
        <rFont val="Times New Roman"/>
        <family val="1"/>
      </rPr>
      <t>must</t>
    </r>
    <r>
      <rPr>
        <sz val="12"/>
        <color theme="1"/>
        <rFont val="Times New Roman"/>
        <family val="1"/>
      </rPr>
      <t xml:space="preserve"> samples.</t>
    </r>
  </si>
  <si>
    <t>Table S3. Correlation between metabolites of Malbec must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B3D5F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2" fontId="0" fillId="0" borderId="0" xfId="0" applyNumberFormat="1"/>
    <xf numFmtId="0" fontId="0" fillId="0" borderId="1" xfId="0" applyBorder="1" applyAlignment="1">
      <alignment vertical="center" textRotation="135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2" xfId="0" applyFont="1" applyBorder="1"/>
    <xf numFmtId="2" fontId="0" fillId="0" borderId="10" xfId="0" applyNumberFormat="1" applyBorder="1"/>
    <xf numFmtId="0" fontId="1" fillId="0" borderId="11" xfId="0" applyFont="1" applyBorder="1"/>
    <xf numFmtId="0" fontId="0" fillId="0" borderId="0" xfId="0" applyBorder="1" applyAlignment="1">
      <alignment vertical="center" textRotation="135"/>
    </xf>
    <xf numFmtId="0" fontId="0" fillId="0" borderId="10" xfId="0" applyBorder="1"/>
    <xf numFmtId="0" fontId="0" fillId="0" borderId="7" xfId="0" applyBorder="1"/>
    <xf numFmtId="0" fontId="1" fillId="0" borderId="12" xfId="0" applyFon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0" xfId="0" applyBorder="1"/>
    <xf numFmtId="0" fontId="0" fillId="0" borderId="9" xfId="0" applyBorder="1"/>
    <xf numFmtId="0" fontId="0" fillId="0" borderId="11" xfId="0" applyBorder="1"/>
    <xf numFmtId="0" fontId="0" fillId="0" borderId="13" xfId="0" applyBorder="1" applyAlignment="1">
      <alignment vertical="center" textRotation="135"/>
    </xf>
    <xf numFmtId="0" fontId="0" fillId="0" borderId="1" xfId="0" applyBorder="1"/>
    <xf numFmtId="0" fontId="0" fillId="0" borderId="12" xfId="0" applyBorder="1"/>
    <xf numFmtId="0" fontId="0" fillId="0" borderId="8" xfId="0" applyBorder="1"/>
    <xf numFmtId="0" fontId="1" fillId="0" borderId="0" xfId="0" applyFont="1" applyBorder="1"/>
    <xf numFmtId="0" fontId="2" fillId="2" borderId="2" xfId="0" applyFont="1" applyFill="1" applyBorder="1"/>
    <xf numFmtId="0" fontId="3" fillId="0" borderId="0" xfId="0" applyFont="1"/>
    <xf numFmtId="0" fontId="5" fillId="0" borderId="0" xfId="0" applyFont="1"/>
    <xf numFmtId="0" fontId="0" fillId="0" borderId="3" xfId="0" applyBorder="1" applyAlignment="1">
      <alignment horizontal="center" vertical="center" textRotation="135"/>
    </xf>
    <xf numFmtId="0" fontId="0" fillId="0" borderId="4" xfId="0" applyBorder="1" applyAlignment="1">
      <alignment horizontal="center" vertical="center" textRotation="135"/>
    </xf>
    <xf numFmtId="0" fontId="0" fillId="0" borderId="4" xfId="0" applyBorder="1" applyAlignment="1">
      <alignment horizontal="center" textRotation="135"/>
    </xf>
    <xf numFmtId="0" fontId="0" fillId="0" borderId="5" xfId="0" applyBorder="1" applyAlignment="1">
      <alignment horizontal="center" textRotation="135"/>
    </xf>
    <xf numFmtId="0" fontId="0" fillId="0" borderId="5" xfId="0" applyBorder="1" applyAlignment="1">
      <alignment horizontal="center" vertical="center" textRotation="135"/>
    </xf>
    <xf numFmtId="0" fontId="0" fillId="0" borderId="2" xfId="0" applyBorder="1" applyAlignment="1">
      <alignment horizontal="center" vertical="center" textRotation="135"/>
    </xf>
    <xf numFmtId="0" fontId="0" fillId="0" borderId="2" xfId="0" applyBorder="1" applyAlignment="1">
      <alignment horizontal="center" textRotation="135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CB3D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EEE03-D961-9242-9F25-5A91B7148FC4}">
  <dimension ref="A1:BA56"/>
  <sheetViews>
    <sheetView workbookViewId="0">
      <selection activeCell="B1" sqref="B1"/>
    </sheetView>
  </sheetViews>
  <sheetFormatPr defaultColWidth="11" defaultRowHeight="15.6" x14ac:dyDescent="0.3"/>
  <cols>
    <col min="1" max="1" width="11" style="27"/>
    <col min="2" max="2" width="20.3984375" customWidth="1"/>
    <col min="3" max="51" width="5.59765625" customWidth="1"/>
    <col min="52" max="52" width="8.09765625" customWidth="1"/>
  </cols>
  <sheetData>
    <row r="1" spans="1:53" x14ac:dyDescent="0.3">
      <c r="B1" s="32" t="s">
        <v>61</v>
      </c>
    </row>
    <row r="3" spans="1:53" s="23" customFormat="1" x14ac:dyDescent="0.3">
      <c r="A3" s="29"/>
      <c r="B3" s="31" t="s">
        <v>50</v>
      </c>
      <c r="C3" s="25" t="s">
        <v>0</v>
      </c>
      <c r="D3" s="25" t="s">
        <v>1</v>
      </c>
      <c r="E3" s="25" t="s">
        <v>16</v>
      </c>
      <c r="F3" s="25" t="s">
        <v>17</v>
      </c>
      <c r="G3" s="25" t="s">
        <v>18</v>
      </c>
      <c r="H3" s="25" t="s">
        <v>19</v>
      </c>
      <c r="I3" s="25" t="s">
        <v>20</v>
      </c>
      <c r="J3" s="25" t="s">
        <v>21</v>
      </c>
      <c r="K3" s="25" t="s">
        <v>22</v>
      </c>
      <c r="L3" s="25" t="s">
        <v>23</v>
      </c>
      <c r="M3" s="25" t="s">
        <v>24</v>
      </c>
      <c r="N3" s="25" t="s">
        <v>25</v>
      </c>
      <c r="O3" s="25" t="s">
        <v>26</v>
      </c>
      <c r="P3" s="25" t="s">
        <v>27</v>
      </c>
      <c r="Q3" s="25" t="s">
        <v>28</v>
      </c>
      <c r="R3" s="25" t="s">
        <v>29</v>
      </c>
      <c r="S3" s="25" t="s">
        <v>30</v>
      </c>
      <c r="T3" s="25" t="s">
        <v>53</v>
      </c>
      <c r="U3" s="25" t="s">
        <v>35</v>
      </c>
      <c r="V3" s="25" t="s">
        <v>36</v>
      </c>
      <c r="W3" s="25" t="s">
        <v>37</v>
      </c>
      <c r="X3" s="25" t="s">
        <v>38</v>
      </c>
      <c r="Y3" s="25" t="s">
        <v>2</v>
      </c>
      <c r="Z3" s="25" t="s">
        <v>3</v>
      </c>
      <c r="AA3" s="25" t="s">
        <v>4</v>
      </c>
      <c r="AB3" s="25" t="s">
        <v>5</v>
      </c>
      <c r="AC3" s="25" t="s">
        <v>39</v>
      </c>
      <c r="AD3" s="25" t="s">
        <v>6</v>
      </c>
      <c r="AE3" s="25" t="s">
        <v>7</v>
      </c>
      <c r="AF3" s="25" t="s">
        <v>31</v>
      </c>
      <c r="AG3" s="25" t="s">
        <v>32</v>
      </c>
      <c r="AH3" s="25" t="s">
        <v>8</v>
      </c>
      <c r="AI3" s="25" t="s">
        <v>9</v>
      </c>
      <c r="AJ3" s="25" t="s">
        <v>33</v>
      </c>
      <c r="AK3" s="25" t="s">
        <v>34</v>
      </c>
      <c r="AL3" s="25" t="s">
        <v>60</v>
      </c>
      <c r="AM3" s="25" t="s">
        <v>40</v>
      </c>
      <c r="AN3" s="25" t="s">
        <v>10</v>
      </c>
      <c r="AO3" s="25" t="s">
        <v>41</v>
      </c>
      <c r="AP3" s="25" t="s">
        <v>42</v>
      </c>
      <c r="AQ3" s="25" t="s">
        <v>11</v>
      </c>
      <c r="AR3" s="25" t="s">
        <v>43</v>
      </c>
      <c r="AS3" s="25" t="s">
        <v>44</v>
      </c>
      <c r="AT3" s="25" t="s">
        <v>46</v>
      </c>
      <c r="AU3" s="25" t="s">
        <v>45</v>
      </c>
      <c r="AV3" s="25" t="s">
        <v>47</v>
      </c>
      <c r="AW3" s="25" t="s">
        <v>48</v>
      </c>
      <c r="AX3" s="25" t="s">
        <v>49</v>
      </c>
      <c r="AY3" s="25" t="s">
        <v>12</v>
      </c>
      <c r="AZ3" s="28" t="s">
        <v>13</v>
      </c>
    </row>
    <row r="4" spans="1:53" x14ac:dyDescent="0.3">
      <c r="A4" s="36" t="s">
        <v>54</v>
      </c>
      <c r="B4" s="5" t="s">
        <v>0</v>
      </c>
      <c r="C4" s="1">
        <v>1</v>
      </c>
      <c r="D4" s="1">
        <v>0.62142199198300396</v>
      </c>
      <c r="E4" s="1">
        <v>-0.40303494216799401</v>
      </c>
      <c r="F4" s="1">
        <v>-0.65855582580879601</v>
      </c>
      <c r="G4" s="1">
        <v>-0.49210656800376901</v>
      </c>
      <c r="H4" s="1">
        <v>-0.38634227742925598</v>
      </c>
      <c r="I4" s="1">
        <v>-0.60610629910893199</v>
      </c>
      <c r="J4" s="1">
        <v>-0.53285499903701805</v>
      </c>
      <c r="K4" s="1">
        <v>-0.51143959566618802</v>
      </c>
      <c r="L4" s="1">
        <v>-0.45705739706328802</v>
      </c>
      <c r="M4" s="1">
        <v>-0.46080254014170002</v>
      </c>
      <c r="N4" s="1">
        <v>-0.33628237238580899</v>
      </c>
      <c r="O4" s="1">
        <v>-0.47971759926148999</v>
      </c>
      <c r="P4" s="1">
        <v>-0.29566789923159997</v>
      </c>
      <c r="Q4" s="1">
        <v>-0.42210506714669499</v>
      </c>
      <c r="R4" s="1">
        <v>-0.22967475776194601</v>
      </c>
      <c r="S4" s="1">
        <v>-0.17022909879001499</v>
      </c>
      <c r="T4" s="1">
        <v>-0.31889893763674299</v>
      </c>
      <c r="U4" s="1">
        <v>-0.36166854272330701</v>
      </c>
      <c r="V4" s="1">
        <v>-0.38433239724269203</v>
      </c>
      <c r="W4" s="1">
        <v>-0.243640350277255</v>
      </c>
      <c r="X4" s="1">
        <v>-0.28921022901753102</v>
      </c>
      <c r="Y4" s="1">
        <v>-0.32089636126410498</v>
      </c>
      <c r="Z4" s="1">
        <v>-7.3930465579849797E-3</v>
      </c>
      <c r="AA4" s="1">
        <v>-0.41659683340808401</v>
      </c>
      <c r="AB4" s="1">
        <v>-0.56101533699510597</v>
      </c>
      <c r="AC4" s="1">
        <v>-0.50331017622251695</v>
      </c>
      <c r="AD4" s="1">
        <v>-0.46519528908772301</v>
      </c>
      <c r="AE4" s="1">
        <v>-0.41867484529215399</v>
      </c>
      <c r="AF4" s="1">
        <v>-0.53912591605421001</v>
      </c>
      <c r="AG4" s="1">
        <v>-0.47698717772878302</v>
      </c>
      <c r="AH4" s="1">
        <v>3.1113206319576901E-2</v>
      </c>
      <c r="AI4" s="1">
        <v>-0.61212660110600503</v>
      </c>
      <c r="AJ4" s="1">
        <v>-0.32941080092701103</v>
      </c>
      <c r="AK4" s="1">
        <v>-0.356465580787164</v>
      </c>
      <c r="AL4" s="1">
        <v>-0.56992116812506299</v>
      </c>
      <c r="AM4" s="1">
        <v>-7.7558949104647498E-3</v>
      </c>
      <c r="AN4" s="1">
        <v>-0.45898814335707899</v>
      </c>
      <c r="AO4" s="1">
        <v>-0.31597773558289199</v>
      </c>
      <c r="AP4" s="1">
        <v>-0.32541372921452499</v>
      </c>
      <c r="AQ4" s="1">
        <v>0.54938884927890597</v>
      </c>
      <c r="AR4" s="1">
        <v>-0.60764515126420804</v>
      </c>
      <c r="AS4" s="1">
        <v>-0.61239389459350702</v>
      </c>
      <c r="AT4" s="1">
        <v>-0.311344896465379</v>
      </c>
      <c r="AU4" s="1">
        <v>-0.42076467662310502</v>
      </c>
      <c r="AV4" s="1">
        <v>-0.19423069845903199</v>
      </c>
      <c r="AW4" s="1">
        <v>-1.94502991213618E-2</v>
      </c>
      <c r="AX4" s="1">
        <v>-0.21503061223254399</v>
      </c>
      <c r="AY4" s="1">
        <v>-0.47329460938010998</v>
      </c>
      <c r="AZ4" s="1">
        <v>-0.63507925509146701</v>
      </c>
      <c r="BA4" s="27"/>
    </row>
    <row r="5" spans="1:53" x14ac:dyDescent="0.3">
      <c r="A5" s="37"/>
      <c r="B5" s="6" t="s">
        <v>1</v>
      </c>
      <c r="C5" s="1">
        <v>0.62142199198300396</v>
      </c>
      <c r="D5" s="1">
        <v>1</v>
      </c>
      <c r="E5" s="1">
        <v>-0.35800264017745098</v>
      </c>
      <c r="F5" s="1">
        <v>-0.57250630695936</v>
      </c>
      <c r="G5" s="1">
        <v>-0.44882432101672898</v>
      </c>
      <c r="H5" s="1">
        <v>-0.28305969682682203</v>
      </c>
      <c r="I5" s="1">
        <v>-0.56871511385420004</v>
      </c>
      <c r="J5" s="1">
        <v>-0.58507387165067304</v>
      </c>
      <c r="K5" s="1">
        <v>-0.57805398264184304</v>
      </c>
      <c r="L5" s="1">
        <v>-0.49777403761373501</v>
      </c>
      <c r="M5" s="1">
        <v>-0.65078652131150905</v>
      </c>
      <c r="N5" s="1">
        <v>-0.58385492103347703</v>
      </c>
      <c r="O5" s="1">
        <v>-0.56859454412591903</v>
      </c>
      <c r="P5" s="1">
        <v>-0.32532995215222599</v>
      </c>
      <c r="Q5" s="1">
        <v>-0.52271399026362098</v>
      </c>
      <c r="R5" s="1">
        <v>-0.480261383496633</v>
      </c>
      <c r="S5" s="1">
        <v>-0.34999708657022399</v>
      </c>
      <c r="T5" s="1">
        <v>-0.37427909465270798</v>
      </c>
      <c r="U5" s="1">
        <v>-0.49301398677312602</v>
      </c>
      <c r="V5" s="1">
        <v>-0.51037030267796901</v>
      </c>
      <c r="W5" s="1">
        <v>-0.37969580212491599</v>
      </c>
      <c r="X5" s="1">
        <v>-0.38857013409192398</v>
      </c>
      <c r="Y5" s="1">
        <v>-0.46186599657647898</v>
      </c>
      <c r="Z5" s="1">
        <v>-0.109597098073223</v>
      </c>
      <c r="AA5" s="1">
        <v>-0.41983829872195599</v>
      </c>
      <c r="AB5" s="1">
        <v>-0.55502159299739995</v>
      </c>
      <c r="AC5" s="1">
        <v>-0.448164522981925</v>
      </c>
      <c r="AD5" s="1">
        <v>-0.43565956484521501</v>
      </c>
      <c r="AE5" s="1">
        <v>-0.50067057323657704</v>
      </c>
      <c r="AF5" s="1">
        <v>-0.52129735203514205</v>
      </c>
      <c r="AG5" s="1">
        <v>-0.35496270403303398</v>
      </c>
      <c r="AH5" s="1">
        <v>0.39517996584311699</v>
      </c>
      <c r="AI5" s="1">
        <v>-0.63289017840586703</v>
      </c>
      <c r="AJ5" s="1">
        <v>-0.23475605126743401</v>
      </c>
      <c r="AK5" s="1">
        <v>-0.32023528691369202</v>
      </c>
      <c r="AL5" s="1">
        <v>-0.57195749011638597</v>
      </c>
      <c r="AM5" s="1">
        <v>-9.1404796104698899E-2</v>
      </c>
      <c r="AN5" s="1">
        <v>-0.53677413692693499</v>
      </c>
      <c r="AO5" s="1">
        <v>-0.36927986102650101</v>
      </c>
      <c r="AP5" s="1">
        <v>-0.284340872766703</v>
      </c>
      <c r="AQ5" s="1">
        <v>0.367171910214592</v>
      </c>
      <c r="AR5" s="1">
        <v>-0.59076458024478695</v>
      </c>
      <c r="AS5" s="1">
        <v>-0.66978203509594703</v>
      </c>
      <c r="AT5" s="1">
        <v>-0.62672751823859596</v>
      </c>
      <c r="AU5" s="1">
        <v>-0.50824781000653396</v>
      </c>
      <c r="AV5" s="1">
        <v>-0.46422575930534599</v>
      </c>
      <c r="AW5" s="1">
        <v>-0.286976026904254</v>
      </c>
      <c r="AX5" s="1">
        <v>-0.22856075820351901</v>
      </c>
      <c r="AY5" s="1">
        <v>-0.44321720471603099</v>
      </c>
      <c r="AZ5" s="1">
        <v>-0.52793531350998202</v>
      </c>
      <c r="BA5" s="27"/>
    </row>
    <row r="6" spans="1:53" ht="13.5" customHeight="1" x14ac:dyDescent="0.3">
      <c r="A6" s="34" t="s">
        <v>14</v>
      </c>
      <c r="B6" s="7" t="s">
        <v>16</v>
      </c>
      <c r="C6" s="1">
        <v>-0.40303494216799401</v>
      </c>
      <c r="D6" s="1">
        <v>-0.35800264017745098</v>
      </c>
      <c r="E6" s="1">
        <v>1</v>
      </c>
      <c r="F6" s="1">
        <v>0.71367993700391197</v>
      </c>
      <c r="G6" s="1">
        <v>0.93193028390740495</v>
      </c>
      <c r="H6" s="1">
        <v>0.73693909238980204</v>
      </c>
      <c r="I6" s="1">
        <v>0.57534744997890097</v>
      </c>
      <c r="J6" s="1">
        <v>0.85609977824242101</v>
      </c>
      <c r="K6" s="1">
        <v>0.678855035829527</v>
      </c>
      <c r="L6" s="1">
        <v>0.92014268168242896</v>
      </c>
      <c r="M6" s="1">
        <v>0.68988572280577298</v>
      </c>
      <c r="N6" s="1">
        <v>0.66040208303369796</v>
      </c>
      <c r="O6" s="1">
        <v>0.79659408675101095</v>
      </c>
      <c r="P6" s="1">
        <v>0.64745180886821496</v>
      </c>
      <c r="Q6" s="1">
        <v>0.76311573283548595</v>
      </c>
      <c r="R6" s="1">
        <v>0.69405849379543005</v>
      </c>
      <c r="S6" s="1">
        <v>0.67369834255517003</v>
      </c>
      <c r="T6" s="1">
        <v>0.69884875853947603</v>
      </c>
      <c r="U6" s="1">
        <v>0.112250745744534</v>
      </c>
      <c r="V6" s="1">
        <v>0.31459208789804299</v>
      </c>
      <c r="W6" s="1">
        <v>0.11207809819098501</v>
      </c>
      <c r="X6" s="1">
        <v>0.185387462277325</v>
      </c>
      <c r="Y6" s="1">
        <v>0.26309847618145199</v>
      </c>
      <c r="Z6" s="1">
        <v>8.1045527693445293E-2</v>
      </c>
      <c r="AA6" s="1">
        <v>0.433809521848042</v>
      </c>
      <c r="AB6" s="1">
        <v>0.77552016709583604</v>
      </c>
      <c r="AC6" s="1">
        <v>3.3963133896427401E-3</v>
      </c>
      <c r="AD6" s="1">
        <v>-9.2189824314728594E-2</v>
      </c>
      <c r="AE6" s="1">
        <v>0.70105633650403198</v>
      </c>
      <c r="AF6" s="1">
        <v>0.124156237838928</v>
      </c>
      <c r="AG6" s="1">
        <v>0.12819896571164299</v>
      </c>
      <c r="AH6" s="1">
        <v>-0.292786937936863</v>
      </c>
      <c r="AI6" s="1">
        <v>0.80990409718298995</v>
      </c>
      <c r="AJ6" s="1">
        <v>-0.155740924140606</v>
      </c>
      <c r="AK6" s="1">
        <v>-0.17874478393646501</v>
      </c>
      <c r="AL6" s="1">
        <v>1.8945003873912899E-2</v>
      </c>
      <c r="AM6" s="1">
        <v>0.16546316550390699</v>
      </c>
      <c r="AN6" s="1">
        <v>0.34990621616954298</v>
      </c>
      <c r="AO6" s="1">
        <v>-2.9792063231950501E-2</v>
      </c>
      <c r="AP6" s="1">
        <v>-0.194360789699767</v>
      </c>
      <c r="AQ6" s="1">
        <v>-0.29119179079865198</v>
      </c>
      <c r="AR6" s="1">
        <v>0.44011940518173598</v>
      </c>
      <c r="AS6" s="1">
        <v>0.42259079052495402</v>
      </c>
      <c r="AT6" s="1">
        <v>0.38390076175904297</v>
      </c>
      <c r="AU6" s="1">
        <v>0.53411603919016004</v>
      </c>
      <c r="AV6" s="1">
        <v>0.48904406791126598</v>
      </c>
      <c r="AW6" s="1">
        <v>0.48879560720389797</v>
      </c>
      <c r="AX6" s="1">
        <v>-0.17778063210967401</v>
      </c>
      <c r="AY6" s="1">
        <v>-6.4129630594862999E-2</v>
      </c>
      <c r="AZ6" s="1">
        <v>0.23722864674022101</v>
      </c>
      <c r="BA6" s="27"/>
    </row>
    <row r="7" spans="1:53" ht="16.2" customHeight="1" x14ac:dyDescent="0.3">
      <c r="A7" s="35"/>
      <c r="B7" s="8" t="s">
        <v>17</v>
      </c>
      <c r="C7" s="1">
        <v>-0.65855582580879601</v>
      </c>
      <c r="D7" s="1">
        <v>-0.57250630695936</v>
      </c>
      <c r="E7" s="1">
        <v>0.71367993700391197</v>
      </c>
      <c r="F7" s="1">
        <v>1</v>
      </c>
      <c r="G7" s="1">
        <v>0.81106417497258199</v>
      </c>
      <c r="H7" s="1">
        <v>0.65738676644503302</v>
      </c>
      <c r="I7" s="1">
        <v>0.82733490280594502</v>
      </c>
      <c r="J7" s="1">
        <v>0.79811648524849799</v>
      </c>
      <c r="K7" s="1">
        <v>0.74761009682347201</v>
      </c>
      <c r="L7" s="1">
        <v>0.75711241879868396</v>
      </c>
      <c r="M7" s="1">
        <v>0.77841694346052304</v>
      </c>
      <c r="N7" s="1">
        <v>0.69271640650261002</v>
      </c>
      <c r="O7" s="1">
        <v>0.66330508983734005</v>
      </c>
      <c r="P7" s="1">
        <v>0.57729793605051405</v>
      </c>
      <c r="Q7" s="1">
        <v>0.61882350320617396</v>
      </c>
      <c r="R7" s="1">
        <v>0.53445805948471603</v>
      </c>
      <c r="S7" s="1">
        <v>0.51698765676118696</v>
      </c>
      <c r="T7" s="1">
        <v>0.64138357181922301</v>
      </c>
      <c r="U7" s="1">
        <v>0.20508084250289199</v>
      </c>
      <c r="V7" s="1">
        <v>0.35332717205591502</v>
      </c>
      <c r="W7" s="1">
        <v>0.15961972613077699</v>
      </c>
      <c r="X7" s="1">
        <v>0.22141117388478501</v>
      </c>
      <c r="Y7" s="1">
        <v>0.285707721096988</v>
      </c>
      <c r="Z7" s="1">
        <v>6.9809345360011404E-2</v>
      </c>
      <c r="AA7" s="1">
        <v>0.33230459930832601</v>
      </c>
      <c r="AB7" s="1">
        <v>0.61236917535216795</v>
      </c>
      <c r="AC7" s="1">
        <v>0.216891502751066</v>
      </c>
      <c r="AD7" s="1">
        <v>0.229712482074863</v>
      </c>
      <c r="AE7" s="1">
        <v>0.46174983413253001</v>
      </c>
      <c r="AF7" s="1">
        <v>0.25739293961569898</v>
      </c>
      <c r="AG7" s="1">
        <v>0.45858306302465202</v>
      </c>
      <c r="AH7" s="1">
        <v>-0.18932330665442701</v>
      </c>
      <c r="AI7" s="1">
        <v>0.74450284212221696</v>
      </c>
      <c r="AJ7" s="1">
        <v>8.4751666386928604E-2</v>
      </c>
      <c r="AK7" s="1">
        <v>1.65099547555176E-2</v>
      </c>
      <c r="AL7" s="1">
        <v>0.39962011885813198</v>
      </c>
      <c r="AM7" s="1">
        <v>5.4291956122917998E-2</v>
      </c>
      <c r="AN7" s="1">
        <v>0.37557192049641902</v>
      </c>
      <c r="AO7" s="1">
        <v>0.17703902851591499</v>
      </c>
      <c r="AP7" s="1">
        <v>1.7765727583269102E-2</v>
      </c>
      <c r="AQ7" s="1">
        <v>-0.36823629489885701</v>
      </c>
      <c r="AR7" s="1">
        <v>0.39620584324821501</v>
      </c>
      <c r="AS7" s="1">
        <v>0.546187582596661</v>
      </c>
      <c r="AT7" s="1">
        <v>0.33277484780843702</v>
      </c>
      <c r="AU7" s="1">
        <v>0.43740253949582802</v>
      </c>
      <c r="AV7" s="1">
        <v>0.30107886631883501</v>
      </c>
      <c r="AW7" s="1">
        <v>0.30752962203246897</v>
      </c>
      <c r="AX7" s="1">
        <v>3.99345170053996E-2</v>
      </c>
      <c r="AY7" s="1">
        <v>0.288644293330032</v>
      </c>
      <c r="AZ7" s="1">
        <v>0.55364264471751201</v>
      </c>
      <c r="BA7" s="27"/>
    </row>
    <row r="8" spans="1:53" ht="16.5" customHeight="1" x14ac:dyDescent="0.3">
      <c r="A8" s="35"/>
      <c r="B8" s="8" t="s">
        <v>18</v>
      </c>
      <c r="C8" s="1">
        <v>-0.49210656800376901</v>
      </c>
      <c r="D8" s="1">
        <v>-0.44882432101672898</v>
      </c>
      <c r="E8" s="1">
        <v>0.93193028390740495</v>
      </c>
      <c r="F8" s="1">
        <v>0.81106417497258199</v>
      </c>
      <c r="G8" s="1">
        <v>1</v>
      </c>
      <c r="H8" s="1">
        <v>0.78943235638630505</v>
      </c>
      <c r="I8" s="1">
        <v>0.69671790556763702</v>
      </c>
      <c r="J8" s="1">
        <v>0.92037384273998901</v>
      </c>
      <c r="K8" s="1">
        <v>0.693211815304697</v>
      </c>
      <c r="L8" s="1">
        <v>0.93442849834418895</v>
      </c>
      <c r="M8" s="1">
        <v>0.72936518406665396</v>
      </c>
      <c r="N8" s="1">
        <v>0.65720572578171599</v>
      </c>
      <c r="O8" s="1">
        <v>0.774577718415707</v>
      </c>
      <c r="P8" s="1">
        <v>0.58511353201595995</v>
      </c>
      <c r="Q8" s="1">
        <v>0.72932746443177898</v>
      </c>
      <c r="R8" s="1">
        <v>0.65263657138036602</v>
      </c>
      <c r="S8" s="1">
        <v>0.60637057519006599</v>
      </c>
      <c r="T8" s="1">
        <v>0.68302608293173706</v>
      </c>
      <c r="U8" s="1">
        <v>0.152248641673494</v>
      </c>
      <c r="V8" s="1">
        <v>0.37235076781471499</v>
      </c>
      <c r="W8" s="1">
        <v>0.154151700086232</v>
      </c>
      <c r="X8" s="1">
        <v>0.226847206199668</v>
      </c>
      <c r="Y8" s="1">
        <v>0.338645513295737</v>
      </c>
      <c r="Z8" s="1">
        <v>0.105219189397413</v>
      </c>
      <c r="AA8" s="1">
        <v>0.43007145604947</v>
      </c>
      <c r="AB8" s="1">
        <v>0.79502099355600897</v>
      </c>
      <c r="AC8" s="1">
        <v>4.1432932366730499E-2</v>
      </c>
      <c r="AD8" s="1">
        <v>-4.9344694952029498E-2</v>
      </c>
      <c r="AE8" s="1">
        <v>0.67523404901458906</v>
      </c>
      <c r="AF8" s="1">
        <v>0.12369519094547</v>
      </c>
      <c r="AG8" s="1">
        <v>0.15588753108751999</v>
      </c>
      <c r="AH8" s="1">
        <v>-0.33306583333301099</v>
      </c>
      <c r="AI8" s="1">
        <v>0.84919798004456903</v>
      </c>
      <c r="AJ8" s="1">
        <v>-0.16280100198648101</v>
      </c>
      <c r="AK8" s="1">
        <v>-0.18587909851940301</v>
      </c>
      <c r="AL8" s="1">
        <v>3.7709532395549202E-2</v>
      </c>
      <c r="AM8" s="1">
        <v>0.23245547768357799</v>
      </c>
      <c r="AN8" s="1">
        <v>0.40214944084104598</v>
      </c>
      <c r="AO8" s="1">
        <v>2.8592254230459201E-2</v>
      </c>
      <c r="AP8" s="1">
        <v>-0.20361377154599999</v>
      </c>
      <c r="AQ8" s="1">
        <v>-0.30110880075508301</v>
      </c>
      <c r="AR8" s="1">
        <v>0.44874918503862798</v>
      </c>
      <c r="AS8" s="1">
        <v>0.47546282456386102</v>
      </c>
      <c r="AT8" s="1">
        <v>0.44294947797144701</v>
      </c>
      <c r="AU8" s="1">
        <v>0.61165278638368303</v>
      </c>
      <c r="AV8" s="1">
        <v>0.58000631384899903</v>
      </c>
      <c r="AW8" s="1">
        <v>0.50700202464121502</v>
      </c>
      <c r="AX8" s="1">
        <v>-0.136803262524508</v>
      </c>
      <c r="AY8" s="1">
        <v>-2.25390945944959E-2</v>
      </c>
      <c r="AZ8" s="1">
        <v>0.28559266422907298</v>
      </c>
      <c r="BA8" s="27"/>
    </row>
    <row r="9" spans="1:53" ht="15.75" customHeight="1" x14ac:dyDescent="0.3">
      <c r="A9" s="35"/>
      <c r="B9" s="8" t="s">
        <v>19</v>
      </c>
      <c r="C9" s="1">
        <v>-0.38634227742925598</v>
      </c>
      <c r="D9" s="1">
        <v>-0.28305969682682203</v>
      </c>
      <c r="E9" s="1">
        <v>0.73693909238980204</v>
      </c>
      <c r="F9" s="1">
        <v>0.65738676644503302</v>
      </c>
      <c r="G9" s="1">
        <v>0.78943235638630505</v>
      </c>
      <c r="H9" s="1">
        <v>1</v>
      </c>
      <c r="I9" s="1">
        <v>0.80024930788392601</v>
      </c>
      <c r="J9" s="1">
        <v>0.62362109048647096</v>
      </c>
      <c r="K9" s="1">
        <v>0.42714720448756699</v>
      </c>
      <c r="L9" s="1">
        <v>0.64068424301385996</v>
      </c>
      <c r="M9" s="1">
        <v>0.64002489134696305</v>
      </c>
      <c r="N9" s="1">
        <v>0.49959696573580098</v>
      </c>
      <c r="O9" s="1">
        <v>0.47545492351799401</v>
      </c>
      <c r="P9" s="1">
        <v>0.37396621076846398</v>
      </c>
      <c r="Q9" s="1">
        <v>0.42569465313529098</v>
      </c>
      <c r="R9" s="1">
        <v>0.41615304354392002</v>
      </c>
      <c r="S9" s="1">
        <v>0.44061375776662098</v>
      </c>
      <c r="T9" s="1">
        <v>0.35067967763795099</v>
      </c>
      <c r="U9" s="1">
        <v>0.170874338230529</v>
      </c>
      <c r="V9" s="1">
        <v>0.347208978478248</v>
      </c>
      <c r="W9" s="1">
        <v>0.13082563768479299</v>
      </c>
      <c r="X9" s="1">
        <v>0.249093428810474</v>
      </c>
      <c r="Y9" s="1">
        <v>0.32531288283898402</v>
      </c>
      <c r="Z9" s="1">
        <v>0.14407489684091099</v>
      </c>
      <c r="AA9" s="1">
        <v>0.42203690017170098</v>
      </c>
      <c r="AB9" s="1">
        <v>0.628337679458844</v>
      </c>
      <c r="AC9" s="1">
        <v>0.14363227490202499</v>
      </c>
      <c r="AD9" s="1">
        <v>0.118234520439022</v>
      </c>
      <c r="AE9" s="1">
        <v>0.32383997201724102</v>
      </c>
      <c r="AF9" s="1">
        <v>0.12889720078959399</v>
      </c>
      <c r="AG9" s="1">
        <v>0.23874456094959601</v>
      </c>
      <c r="AH9" s="1">
        <v>-0.11052215597617999</v>
      </c>
      <c r="AI9" s="1">
        <v>0.64347774778505895</v>
      </c>
      <c r="AJ9" s="1">
        <v>-2.4877166086691199E-2</v>
      </c>
      <c r="AK9" s="1">
        <v>-0.111689984726121</v>
      </c>
      <c r="AL9" s="1">
        <v>0.18743369128937201</v>
      </c>
      <c r="AM9" s="1">
        <v>0.33063427986500998</v>
      </c>
      <c r="AN9" s="1">
        <v>0.37141167760987698</v>
      </c>
      <c r="AO9" s="1">
        <v>9.2058831469491606E-2</v>
      </c>
      <c r="AP9" s="1">
        <v>-5.4388914181597598E-3</v>
      </c>
      <c r="AQ9" s="1">
        <v>-0.232238262135086</v>
      </c>
      <c r="AR9" s="1">
        <v>0.38216793715213199</v>
      </c>
      <c r="AS9" s="1">
        <v>0.598279608011826</v>
      </c>
      <c r="AT9" s="1">
        <v>0.48292539827263697</v>
      </c>
      <c r="AU9" s="1">
        <v>0.41199938429731697</v>
      </c>
      <c r="AV9" s="1">
        <v>0.50721282693123804</v>
      </c>
      <c r="AW9" s="1">
        <v>0.23865289677388099</v>
      </c>
      <c r="AX9" s="1">
        <v>-1.38390980856599E-2</v>
      </c>
      <c r="AY9" s="1">
        <v>0.133408430504491</v>
      </c>
      <c r="AZ9" s="1">
        <v>0.37289176914232602</v>
      </c>
      <c r="BA9" s="27"/>
    </row>
    <row r="10" spans="1:53" ht="15.75" customHeight="1" x14ac:dyDescent="0.3">
      <c r="A10" s="35"/>
      <c r="B10" s="8" t="s">
        <v>20</v>
      </c>
      <c r="C10" s="1">
        <v>-0.60610629910893199</v>
      </c>
      <c r="D10" s="1">
        <v>-0.56871511385420004</v>
      </c>
      <c r="E10" s="1">
        <v>0.57534744997890097</v>
      </c>
      <c r="F10" s="1">
        <v>0.82733490280594502</v>
      </c>
      <c r="G10" s="1">
        <v>0.69671790556763702</v>
      </c>
      <c r="H10" s="1">
        <v>0.80024930788392601</v>
      </c>
      <c r="I10" s="1">
        <v>1</v>
      </c>
      <c r="J10" s="1">
        <v>0.65805748765760697</v>
      </c>
      <c r="K10" s="1">
        <v>0.515896129707066</v>
      </c>
      <c r="L10" s="1">
        <v>0.56937131916621697</v>
      </c>
      <c r="M10" s="1">
        <v>0.75044340121152597</v>
      </c>
      <c r="N10" s="1">
        <v>0.61728912350647502</v>
      </c>
      <c r="O10" s="1">
        <v>0.42517509260477698</v>
      </c>
      <c r="P10" s="1">
        <v>0.29933163072338498</v>
      </c>
      <c r="Q10" s="1">
        <v>0.35429841680783303</v>
      </c>
      <c r="R10" s="1">
        <v>0.31480478104019999</v>
      </c>
      <c r="S10" s="1">
        <v>0.37206823182762599</v>
      </c>
      <c r="T10" s="1">
        <v>0.35144416469314199</v>
      </c>
      <c r="U10" s="1">
        <v>0.32684220078591802</v>
      </c>
      <c r="V10" s="1">
        <v>0.42332973445560801</v>
      </c>
      <c r="W10" s="1">
        <v>0.254481256383635</v>
      </c>
      <c r="X10" s="1">
        <v>0.36367687091808598</v>
      </c>
      <c r="Y10" s="1">
        <v>0.36189699950628501</v>
      </c>
      <c r="Z10" s="1">
        <v>0.21097503508527801</v>
      </c>
      <c r="AA10" s="1">
        <v>0.426771362265224</v>
      </c>
      <c r="AB10" s="1">
        <v>0.57329728411130498</v>
      </c>
      <c r="AC10" s="1">
        <v>0.38976613527557202</v>
      </c>
      <c r="AD10" s="1">
        <v>0.39502072309424702</v>
      </c>
      <c r="AE10" s="1">
        <v>0.27626009557569298</v>
      </c>
      <c r="AF10" s="1">
        <v>0.33731663283962099</v>
      </c>
      <c r="AG10" s="1">
        <v>0.48741730513656401</v>
      </c>
      <c r="AH10" s="1">
        <v>-6.5806339571719399E-2</v>
      </c>
      <c r="AI10" s="1">
        <v>0.64561040873389597</v>
      </c>
      <c r="AJ10" s="1">
        <v>0.19213350054998099</v>
      </c>
      <c r="AK10" s="1">
        <v>8.9285278451750605E-2</v>
      </c>
      <c r="AL10" s="1">
        <v>0.51014733511786803</v>
      </c>
      <c r="AM10" s="1">
        <v>0.13011345562892701</v>
      </c>
      <c r="AN10" s="1">
        <v>0.40586646375921198</v>
      </c>
      <c r="AO10" s="1">
        <v>0.25568612565332999</v>
      </c>
      <c r="AP10" s="1">
        <v>0.20807386716912399</v>
      </c>
      <c r="AQ10" s="1">
        <v>-0.38553215586343298</v>
      </c>
      <c r="AR10" s="1">
        <v>0.43537633109902502</v>
      </c>
      <c r="AS10" s="1">
        <v>0.70321845061087895</v>
      </c>
      <c r="AT10" s="1">
        <v>0.59209991334884404</v>
      </c>
      <c r="AU10" s="1">
        <v>0.40303399963699299</v>
      </c>
      <c r="AV10" s="1">
        <v>0.422720729759748</v>
      </c>
      <c r="AW10" s="1">
        <v>0.180348214359559</v>
      </c>
      <c r="AX10" s="1">
        <v>0.202017395213198</v>
      </c>
      <c r="AY10" s="1">
        <v>0.40820126373052501</v>
      </c>
      <c r="AZ10" s="1">
        <v>0.58883886445648104</v>
      </c>
      <c r="BA10" s="27"/>
    </row>
    <row r="11" spans="1:53" ht="12.75" customHeight="1" x14ac:dyDescent="0.3">
      <c r="A11" s="35"/>
      <c r="B11" s="8" t="s">
        <v>21</v>
      </c>
      <c r="C11" s="1">
        <v>-0.53285499903701805</v>
      </c>
      <c r="D11" s="1">
        <v>-0.58507387165067304</v>
      </c>
      <c r="E11" s="1">
        <v>0.85609977824242101</v>
      </c>
      <c r="F11" s="1">
        <v>0.79811648524849799</v>
      </c>
      <c r="G11" s="1">
        <v>0.92037384273998901</v>
      </c>
      <c r="H11" s="1">
        <v>0.62362109048647096</v>
      </c>
      <c r="I11" s="1">
        <v>0.65805748765760697</v>
      </c>
      <c r="J11" s="1">
        <v>1</v>
      </c>
      <c r="K11" s="1">
        <v>0.68452538257036</v>
      </c>
      <c r="L11" s="1">
        <v>0.93435893736900799</v>
      </c>
      <c r="M11" s="1">
        <v>0.815910010379717</v>
      </c>
      <c r="N11" s="1">
        <v>0.65198565092261496</v>
      </c>
      <c r="O11" s="1">
        <v>0.798669464720558</v>
      </c>
      <c r="P11" s="1">
        <v>0.52346784222756604</v>
      </c>
      <c r="Q11" s="1">
        <v>0.72069447810269704</v>
      </c>
      <c r="R11" s="1">
        <v>0.61373138155734097</v>
      </c>
      <c r="S11" s="1">
        <v>0.55854775246172905</v>
      </c>
      <c r="T11" s="1">
        <v>0.78731855222327596</v>
      </c>
      <c r="U11" s="1">
        <v>0.12384045312558099</v>
      </c>
      <c r="V11" s="1">
        <v>0.32579451349689198</v>
      </c>
      <c r="W11" s="1">
        <v>3.3295083020854897E-2</v>
      </c>
      <c r="X11" s="1">
        <v>0.23150239415231</v>
      </c>
      <c r="Y11" s="1">
        <v>0.26464894564531699</v>
      </c>
      <c r="Z11" s="1">
        <v>2.79222886376931E-2</v>
      </c>
      <c r="AA11" s="1">
        <v>0.43044755072365698</v>
      </c>
      <c r="AB11" s="1">
        <v>0.78023541671229502</v>
      </c>
      <c r="AC11" s="1">
        <v>9.1805560952597606E-2</v>
      </c>
      <c r="AD11" s="1">
        <v>1.5543183401412201E-2</v>
      </c>
      <c r="AE11" s="1">
        <v>0.71699314707478401</v>
      </c>
      <c r="AF11" s="1">
        <v>0.123643831418634</v>
      </c>
      <c r="AG11" s="1">
        <v>0.148366180661271</v>
      </c>
      <c r="AH11" s="1">
        <v>-0.34932282861484698</v>
      </c>
      <c r="AI11" s="1">
        <v>0.89050377535734104</v>
      </c>
      <c r="AJ11" s="1">
        <v>-0.166095526596198</v>
      </c>
      <c r="AK11" s="1">
        <v>-0.17998179418891799</v>
      </c>
      <c r="AL11" s="1">
        <v>6.6783276198073199E-2</v>
      </c>
      <c r="AM11" s="1">
        <v>6.6411249920991497E-2</v>
      </c>
      <c r="AN11" s="1">
        <v>0.32045636930025501</v>
      </c>
      <c r="AO11" s="1">
        <v>-6.4110776600761796E-2</v>
      </c>
      <c r="AP11" s="1">
        <v>-0.188208847522986</v>
      </c>
      <c r="AQ11" s="1">
        <v>-0.46071828164372802</v>
      </c>
      <c r="AR11" s="1">
        <v>0.48705022019786198</v>
      </c>
      <c r="AS11" s="1">
        <v>0.49258158097652099</v>
      </c>
      <c r="AT11" s="1">
        <v>0.45038461232570998</v>
      </c>
      <c r="AU11" s="1">
        <v>0.70132745064120705</v>
      </c>
      <c r="AV11" s="1">
        <v>0.59893135483675797</v>
      </c>
      <c r="AW11" s="1">
        <v>0.52688371122270194</v>
      </c>
      <c r="AX11" s="1">
        <v>-0.22557488219080099</v>
      </c>
      <c r="AY11" s="1">
        <v>-5.6190353509037401E-2</v>
      </c>
      <c r="AZ11" s="1">
        <v>0.30025124406693998</v>
      </c>
      <c r="BA11" s="27"/>
    </row>
    <row r="12" spans="1:53" ht="15.75" customHeight="1" x14ac:dyDescent="0.3">
      <c r="A12" s="35"/>
      <c r="B12" s="8" t="s">
        <v>22</v>
      </c>
      <c r="C12" s="1">
        <v>-0.51143959566618802</v>
      </c>
      <c r="D12" s="1">
        <v>-0.57805398264184304</v>
      </c>
      <c r="E12" s="1">
        <v>0.678855035829527</v>
      </c>
      <c r="F12" s="1">
        <v>0.74761009682347201</v>
      </c>
      <c r="G12" s="1">
        <v>0.693211815304697</v>
      </c>
      <c r="H12" s="1">
        <v>0.42714720448756699</v>
      </c>
      <c r="I12" s="1">
        <v>0.515896129707066</v>
      </c>
      <c r="J12" s="1">
        <v>0.68452538257036</v>
      </c>
      <c r="K12" s="1">
        <v>1</v>
      </c>
      <c r="L12" s="1">
        <v>0.767688905544469</v>
      </c>
      <c r="M12" s="1">
        <v>0.67991682689405197</v>
      </c>
      <c r="N12" s="1">
        <v>0.88864106572312096</v>
      </c>
      <c r="O12" s="1">
        <v>0.84208195079294701</v>
      </c>
      <c r="P12" s="1">
        <v>0.66251805631532701</v>
      </c>
      <c r="Q12" s="1">
        <v>0.81543446178199996</v>
      </c>
      <c r="R12" s="1">
        <v>0.73771367043443703</v>
      </c>
      <c r="S12" s="1">
        <v>0.53281055110937903</v>
      </c>
      <c r="T12" s="1">
        <v>0.67322217862410205</v>
      </c>
      <c r="U12" s="1">
        <v>0.410191452923513</v>
      </c>
      <c r="V12" s="1">
        <v>0.44583391346374102</v>
      </c>
      <c r="W12" s="1">
        <v>0.39633052763993099</v>
      </c>
      <c r="X12" s="1">
        <v>6.8769722773449005E-2</v>
      </c>
      <c r="Y12" s="1">
        <v>0.39728111259976101</v>
      </c>
      <c r="Z12" s="1">
        <v>4.8192707546890701E-2</v>
      </c>
      <c r="AA12" s="1">
        <v>0.34582895141645498</v>
      </c>
      <c r="AB12" s="1">
        <v>0.63403778616078899</v>
      </c>
      <c r="AC12" s="1">
        <v>0.19133063488361499</v>
      </c>
      <c r="AD12" s="1">
        <v>5.9216677225489102E-2</v>
      </c>
      <c r="AE12" s="1">
        <v>0.710460395934009</v>
      </c>
      <c r="AF12" s="1">
        <v>0.28957722213725301</v>
      </c>
      <c r="AG12" s="1">
        <v>0.31381686837858802</v>
      </c>
      <c r="AH12" s="1">
        <v>-0.33744521369784902</v>
      </c>
      <c r="AI12" s="1">
        <v>0.77489840331729398</v>
      </c>
      <c r="AJ12" s="1">
        <v>1.8542685791170801E-3</v>
      </c>
      <c r="AK12" s="1">
        <v>0.112974959463505</v>
      </c>
      <c r="AL12" s="1">
        <v>0.38511900069076599</v>
      </c>
      <c r="AM12" s="1">
        <v>0.172973035406111</v>
      </c>
      <c r="AN12" s="1">
        <v>0.57875074046197095</v>
      </c>
      <c r="AO12" s="1">
        <v>0.32469943801245499</v>
      </c>
      <c r="AP12" s="1">
        <v>0.169937058992711</v>
      </c>
      <c r="AQ12" s="1">
        <v>-0.263838174934519</v>
      </c>
      <c r="AR12" s="1">
        <v>0.608567871490587</v>
      </c>
      <c r="AS12" s="1">
        <v>0.48915337109385998</v>
      </c>
      <c r="AT12" s="1">
        <v>0.43232264378190799</v>
      </c>
      <c r="AU12" s="1">
        <v>0.43747977668795301</v>
      </c>
      <c r="AV12" s="1">
        <v>0.30321320835421101</v>
      </c>
      <c r="AW12" s="1">
        <v>0.34157236908852501</v>
      </c>
      <c r="AX12" s="1">
        <v>0.133655737823732</v>
      </c>
      <c r="AY12" s="1">
        <v>0.25119355396728099</v>
      </c>
      <c r="AZ12" s="1">
        <v>0.411370189346559</v>
      </c>
      <c r="BA12" s="27"/>
    </row>
    <row r="13" spans="1:53" ht="15.75" customHeight="1" x14ac:dyDescent="0.3">
      <c r="A13" s="35"/>
      <c r="B13" s="8" t="s">
        <v>23</v>
      </c>
      <c r="C13" s="1">
        <v>-0.45705739706328802</v>
      </c>
      <c r="D13" s="1">
        <v>-0.49777403761373501</v>
      </c>
      <c r="E13" s="1">
        <v>0.92014268168242896</v>
      </c>
      <c r="F13" s="1">
        <v>0.75711241879868396</v>
      </c>
      <c r="G13" s="1">
        <v>0.93442849834418895</v>
      </c>
      <c r="H13" s="1">
        <v>0.64068424301385996</v>
      </c>
      <c r="I13" s="1">
        <v>0.56937131916621697</v>
      </c>
      <c r="J13" s="1">
        <v>0.93435893736900799</v>
      </c>
      <c r="K13" s="1">
        <v>0.767688905544469</v>
      </c>
      <c r="L13" s="1">
        <v>1</v>
      </c>
      <c r="M13" s="1">
        <v>0.76730868969423405</v>
      </c>
      <c r="N13" s="1">
        <v>0.72001138205382198</v>
      </c>
      <c r="O13" s="1">
        <v>0.862347821652522</v>
      </c>
      <c r="P13" s="1">
        <v>0.62312548827337999</v>
      </c>
      <c r="Q13" s="1">
        <v>0.81895016900086504</v>
      </c>
      <c r="R13" s="1">
        <v>0.740115652497503</v>
      </c>
      <c r="S13" s="1">
        <v>0.62598733832937103</v>
      </c>
      <c r="T13" s="1">
        <v>0.790418348382396</v>
      </c>
      <c r="U13" s="1">
        <v>0.14851957324345999</v>
      </c>
      <c r="V13" s="1">
        <v>0.36365421573127599</v>
      </c>
      <c r="W13" s="1">
        <v>7.7383798307016693E-2</v>
      </c>
      <c r="X13" s="1">
        <v>0.18156869850580101</v>
      </c>
      <c r="Y13" s="1">
        <v>0.279009307733526</v>
      </c>
      <c r="Z13" s="1">
        <v>-4.0393717167464798E-3</v>
      </c>
      <c r="AA13" s="1">
        <v>0.40190050064319</v>
      </c>
      <c r="AB13" s="1">
        <v>0.77065143788966395</v>
      </c>
      <c r="AC13" s="1">
        <v>5.1992014921858697E-2</v>
      </c>
      <c r="AD13" s="1">
        <v>-2.62729558236665E-2</v>
      </c>
      <c r="AE13" s="1">
        <v>0.73119260479680404</v>
      </c>
      <c r="AF13" s="1">
        <v>0.115018746032759</v>
      </c>
      <c r="AG13" s="1">
        <v>0.14442879991434199</v>
      </c>
      <c r="AH13" s="1">
        <v>-0.33988863412718501</v>
      </c>
      <c r="AI13" s="1">
        <v>0.87314259263447502</v>
      </c>
      <c r="AJ13" s="1">
        <v>-0.21372283746997101</v>
      </c>
      <c r="AK13" s="1">
        <v>-0.18840209745543501</v>
      </c>
      <c r="AL13" s="1">
        <v>1.50922183887082E-2</v>
      </c>
      <c r="AM13" s="1">
        <v>0.110322588191072</v>
      </c>
      <c r="AN13" s="1">
        <v>0.34603354887026899</v>
      </c>
      <c r="AO13" s="1">
        <v>-5.6803327365502802E-2</v>
      </c>
      <c r="AP13" s="1">
        <v>-0.22726993176976801</v>
      </c>
      <c r="AQ13" s="1">
        <v>-0.36202700925534598</v>
      </c>
      <c r="AR13" s="1">
        <v>0.45622045004086098</v>
      </c>
      <c r="AS13" s="1">
        <v>0.448111994476246</v>
      </c>
      <c r="AT13" s="1">
        <v>0.39881072168146398</v>
      </c>
      <c r="AU13" s="1">
        <v>0.61532399037538599</v>
      </c>
      <c r="AV13" s="1">
        <v>0.564735302823695</v>
      </c>
      <c r="AW13" s="1">
        <v>0.52365205201098097</v>
      </c>
      <c r="AX13" s="1">
        <v>-0.21958755479113801</v>
      </c>
      <c r="AY13" s="1">
        <v>-0.12065543655454999</v>
      </c>
      <c r="AZ13" s="1">
        <v>0.25938680768842598</v>
      </c>
      <c r="BA13" s="27"/>
    </row>
    <row r="14" spans="1:53" ht="14.25" customHeight="1" x14ac:dyDescent="0.3">
      <c r="A14" s="35"/>
      <c r="B14" s="8" t="s">
        <v>24</v>
      </c>
      <c r="C14" s="1">
        <v>-0.46080254014170002</v>
      </c>
      <c r="D14" s="1">
        <v>-0.65078652131150905</v>
      </c>
      <c r="E14" s="1">
        <v>0.68988572280577298</v>
      </c>
      <c r="F14" s="1">
        <v>0.77841694346052304</v>
      </c>
      <c r="G14" s="1">
        <v>0.72936518406665396</v>
      </c>
      <c r="H14" s="1">
        <v>0.64002489134696305</v>
      </c>
      <c r="I14" s="1">
        <v>0.75044340121152597</v>
      </c>
      <c r="J14" s="1">
        <v>0.815910010379717</v>
      </c>
      <c r="K14" s="1">
        <v>0.67991682689405197</v>
      </c>
      <c r="L14" s="1">
        <v>0.76730868969423405</v>
      </c>
      <c r="M14" s="1">
        <v>1</v>
      </c>
      <c r="N14" s="1">
        <v>0.75579909277625201</v>
      </c>
      <c r="O14" s="1">
        <v>0.686890887475614</v>
      </c>
      <c r="P14" s="1">
        <v>0.47775609469233199</v>
      </c>
      <c r="Q14" s="1">
        <v>0.60886462677017805</v>
      </c>
      <c r="R14" s="1">
        <v>0.57724156859620601</v>
      </c>
      <c r="S14" s="1">
        <v>0.53360014926143595</v>
      </c>
      <c r="T14" s="1">
        <v>0.67764584416864404</v>
      </c>
      <c r="U14" s="1">
        <v>0.31867781911474402</v>
      </c>
      <c r="V14" s="1">
        <v>0.44628790192083401</v>
      </c>
      <c r="W14" s="1">
        <v>0.141585335114529</v>
      </c>
      <c r="X14" s="1">
        <v>0.24514037036237701</v>
      </c>
      <c r="Y14" s="1">
        <v>0.33794367811169002</v>
      </c>
      <c r="Z14" s="1">
        <v>4.3671305384077E-2</v>
      </c>
      <c r="AA14" s="1">
        <v>0.42441840165495598</v>
      </c>
      <c r="AB14" s="1">
        <v>0.61294005548811004</v>
      </c>
      <c r="AC14" s="1">
        <v>0.34434272370993302</v>
      </c>
      <c r="AD14" s="1">
        <v>0.25416647110884</v>
      </c>
      <c r="AE14" s="1">
        <v>0.49648784300311199</v>
      </c>
      <c r="AF14" s="1">
        <v>0.22311341793487899</v>
      </c>
      <c r="AG14" s="1">
        <v>0.344093102643941</v>
      </c>
      <c r="AH14" s="1">
        <v>-0.213634397682195</v>
      </c>
      <c r="AI14" s="1">
        <v>0.80367352265375303</v>
      </c>
      <c r="AJ14" s="1">
        <v>-3.96815879556758E-2</v>
      </c>
      <c r="AK14" s="1">
        <v>2.0702795571276598E-2</v>
      </c>
      <c r="AL14" s="1">
        <v>0.32667791454702699</v>
      </c>
      <c r="AM14" s="1">
        <v>8.8190697565327894E-2</v>
      </c>
      <c r="AN14" s="1">
        <v>0.37713886573053701</v>
      </c>
      <c r="AO14" s="1">
        <v>7.6437823922395898E-2</v>
      </c>
      <c r="AP14" s="1">
        <v>6.3374075068644994E-2</v>
      </c>
      <c r="AQ14" s="1">
        <v>-0.412948285679265</v>
      </c>
      <c r="AR14" s="1">
        <v>0.50764765091585895</v>
      </c>
      <c r="AS14" s="1">
        <v>0.60742182451176197</v>
      </c>
      <c r="AT14" s="1">
        <v>0.52591326963497698</v>
      </c>
      <c r="AU14" s="1">
        <v>0.51086229247303705</v>
      </c>
      <c r="AV14" s="1">
        <v>0.48179873471345702</v>
      </c>
      <c r="AW14" s="1">
        <v>0.36883814381059699</v>
      </c>
      <c r="AX14" s="1">
        <v>-3.9589065638796203E-2</v>
      </c>
      <c r="AY14" s="1">
        <v>0.118848089049935</v>
      </c>
      <c r="AZ14" s="1">
        <v>0.43040260707935002</v>
      </c>
      <c r="BA14" s="27"/>
    </row>
    <row r="15" spans="1:53" ht="11.4" customHeight="1" x14ac:dyDescent="0.3">
      <c r="A15" s="35"/>
      <c r="B15" s="8" t="s">
        <v>25</v>
      </c>
      <c r="C15" s="1">
        <v>-0.33628237238580899</v>
      </c>
      <c r="D15" s="1">
        <v>-0.58385492103347703</v>
      </c>
      <c r="E15" s="1">
        <v>0.66040208303369796</v>
      </c>
      <c r="F15" s="1">
        <v>0.69271640650261002</v>
      </c>
      <c r="G15" s="1">
        <v>0.65720572578171599</v>
      </c>
      <c r="H15" s="1">
        <v>0.49959696573580098</v>
      </c>
      <c r="I15" s="1">
        <v>0.61728912350647502</v>
      </c>
      <c r="J15" s="1">
        <v>0.65198565092261496</v>
      </c>
      <c r="K15" s="1">
        <v>0.88864106572312096</v>
      </c>
      <c r="L15" s="1">
        <v>0.72001138205382198</v>
      </c>
      <c r="M15" s="1">
        <v>0.75579909277625201</v>
      </c>
      <c r="N15" s="1">
        <v>1</v>
      </c>
      <c r="O15" s="1">
        <v>0.70816311172271995</v>
      </c>
      <c r="P15" s="1">
        <v>0.54207586326971302</v>
      </c>
      <c r="Q15" s="1">
        <v>0.67784372533652604</v>
      </c>
      <c r="R15" s="1">
        <v>0.70562642647098694</v>
      </c>
      <c r="S15" s="1">
        <v>0.58197381063294995</v>
      </c>
      <c r="T15" s="1">
        <v>0.62946716773817701</v>
      </c>
      <c r="U15" s="1">
        <v>0.45015029159259501</v>
      </c>
      <c r="V15" s="1">
        <v>0.47430073996456601</v>
      </c>
      <c r="W15" s="1">
        <v>0.38772876661412298</v>
      </c>
      <c r="X15" s="1">
        <v>0.135233884537932</v>
      </c>
      <c r="Y15" s="1">
        <v>0.37586565746503098</v>
      </c>
      <c r="Z15" s="1">
        <v>8.3641931957183099E-2</v>
      </c>
      <c r="AA15" s="1">
        <v>0.32973231956467802</v>
      </c>
      <c r="AB15" s="1">
        <v>0.57699261048690598</v>
      </c>
      <c r="AC15" s="1">
        <v>0.25100848344335602</v>
      </c>
      <c r="AD15" s="1">
        <v>0.10916005467239</v>
      </c>
      <c r="AE15" s="1">
        <v>0.59622590527563901</v>
      </c>
      <c r="AF15" s="1">
        <v>0.241335510960485</v>
      </c>
      <c r="AG15" s="1">
        <v>0.28033147772755201</v>
      </c>
      <c r="AH15" s="1">
        <v>-0.35737085355500497</v>
      </c>
      <c r="AI15" s="1">
        <v>0.69655970610333795</v>
      </c>
      <c r="AJ15" s="1">
        <v>-3.4406719793616702E-2</v>
      </c>
      <c r="AK15" s="1">
        <v>6.8916158505565303E-2</v>
      </c>
      <c r="AL15" s="1">
        <v>0.328953241516939</v>
      </c>
      <c r="AM15" s="1">
        <v>9.9345684621167399E-2</v>
      </c>
      <c r="AN15" s="1">
        <v>0.445529986590116</v>
      </c>
      <c r="AO15" s="1">
        <v>0.234092312252516</v>
      </c>
      <c r="AP15" s="1">
        <v>0.15616245470811299</v>
      </c>
      <c r="AQ15" s="1">
        <v>-0.16754813795860701</v>
      </c>
      <c r="AR15" s="1">
        <v>0.48264628535363002</v>
      </c>
      <c r="AS15" s="1">
        <v>0.47598361066477501</v>
      </c>
      <c r="AT15" s="1">
        <v>0.60171104388953101</v>
      </c>
      <c r="AU15" s="1">
        <v>0.42080923729305802</v>
      </c>
      <c r="AV15" s="1">
        <v>0.41325429722238199</v>
      </c>
      <c r="AW15" s="1">
        <v>0.40434517823225602</v>
      </c>
      <c r="AX15" s="1">
        <v>0.14775658158079399</v>
      </c>
      <c r="AY15" s="1">
        <v>0.16457517958746901</v>
      </c>
      <c r="AZ15" s="1">
        <v>0.28009126666108097</v>
      </c>
      <c r="BA15" s="27"/>
    </row>
    <row r="16" spans="1:53" ht="11.4" customHeight="1" x14ac:dyDescent="0.3">
      <c r="A16" s="35"/>
      <c r="B16" s="8" t="s">
        <v>26</v>
      </c>
      <c r="C16" s="1">
        <v>-0.47971759926148999</v>
      </c>
      <c r="D16" s="1">
        <v>-0.56859454412591903</v>
      </c>
      <c r="E16" s="1">
        <v>0.79659408675101095</v>
      </c>
      <c r="F16" s="1">
        <v>0.66330508983734005</v>
      </c>
      <c r="G16" s="1">
        <v>0.774577718415707</v>
      </c>
      <c r="H16" s="1">
        <v>0.47545492351799401</v>
      </c>
      <c r="I16" s="1">
        <v>0.42517509260477698</v>
      </c>
      <c r="J16" s="1">
        <v>0.798669464720558</v>
      </c>
      <c r="K16" s="1">
        <v>0.84208195079294701</v>
      </c>
      <c r="L16" s="1">
        <v>0.862347821652522</v>
      </c>
      <c r="M16" s="1">
        <v>0.686890887475614</v>
      </c>
      <c r="N16" s="1">
        <v>0.70816311172271995</v>
      </c>
      <c r="O16" s="1">
        <v>1</v>
      </c>
      <c r="P16" s="1">
        <v>0.82242850974002601</v>
      </c>
      <c r="Q16" s="1">
        <v>0.977069602458005</v>
      </c>
      <c r="R16" s="1">
        <v>0.86352453757246495</v>
      </c>
      <c r="S16" s="1">
        <v>0.72587042682706604</v>
      </c>
      <c r="T16" s="1">
        <v>0.72732290671342803</v>
      </c>
      <c r="U16" s="1">
        <v>0.27152579653490999</v>
      </c>
      <c r="V16" s="1">
        <v>0.418034614888115</v>
      </c>
      <c r="W16" s="1">
        <v>0.242781888132545</v>
      </c>
      <c r="X16" s="1">
        <v>0.16899130867500201</v>
      </c>
      <c r="Y16" s="1">
        <v>0.37291519159331799</v>
      </c>
      <c r="Z16" s="1">
        <v>2.3703712759772701E-2</v>
      </c>
      <c r="AA16" s="1">
        <v>0.44363955960483997</v>
      </c>
      <c r="AB16" s="1">
        <v>0.73455715604123395</v>
      </c>
      <c r="AC16" s="1">
        <v>5.0847761115321202E-2</v>
      </c>
      <c r="AD16" s="1">
        <v>1.8847294827780699E-2</v>
      </c>
      <c r="AE16" s="1">
        <v>0.83721518511835902</v>
      </c>
      <c r="AF16" s="1">
        <v>0.217053794438583</v>
      </c>
      <c r="AG16" s="1">
        <v>0.15247540517635899</v>
      </c>
      <c r="AH16" s="1">
        <v>-0.36093168823437899</v>
      </c>
      <c r="AI16" s="1">
        <v>0.84859892947017401</v>
      </c>
      <c r="AJ16" s="1">
        <v>-0.146289409373006</v>
      </c>
      <c r="AK16" s="1">
        <v>-6.1419049555510301E-2</v>
      </c>
      <c r="AL16" s="1">
        <v>0.15816349475217201</v>
      </c>
      <c r="AM16" s="1">
        <v>0.225677114765611</v>
      </c>
      <c r="AN16" s="1">
        <v>0.52584254122086105</v>
      </c>
      <c r="AO16" s="1">
        <v>0.12438213570478</v>
      </c>
      <c r="AP16" s="1">
        <v>-7.27634581832695E-2</v>
      </c>
      <c r="AQ16" s="1">
        <v>-0.33240345603132398</v>
      </c>
      <c r="AR16" s="1">
        <v>0.60528992223593603</v>
      </c>
      <c r="AS16" s="1">
        <v>0.54015481415740596</v>
      </c>
      <c r="AT16" s="1">
        <v>0.34200744601472199</v>
      </c>
      <c r="AU16" s="1">
        <v>0.52788269794070597</v>
      </c>
      <c r="AV16" s="1">
        <v>0.407215380656204</v>
      </c>
      <c r="AW16" s="1">
        <v>0.52737759369813497</v>
      </c>
      <c r="AX16" s="1">
        <v>-0.106902567587655</v>
      </c>
      <c r="AY16" s="1">
        <v>4.3567548150539398E-2</v>
      </c>
      <c r="AZ16" s="1">
        <v>0.35966158954632999</v>
      </c>
      <c r="BA16" s="27"/>
    </row>
    <row r="17" spans="1:53" ht="14.25" customHeight="1" x14ac:dyDescent="0.3">
      <c r="A17" s="35"/>
      <c r="B17" s="8" t="s">
        <v>27</v>
      </c>
      <c r="C17" s="1">
        <v>-0.29566789923159997</v>
      </c>
      <c r="D17" s="1">
        <v>-0.32532995215222599</v>
      </c>
      <c r="E17" s="1">
        <v>0.64745180886821496</v>
      </c>
      <c r="F17" s="1">
        <v>0.57729793605051405</v>
      </c>
      <c r="G17" s="1">
        <v>0.58511353201595995</v>
      </c>
      <c r="H17" s="1">
        <v>0.37396621076846398</v>
      </c>
      <c r="I17" s="1">
        <v>0.29933163072338498</v>
      </c>
      <c r="J17" s="1">
        <v>0.52346784222756604</v>
      </c>
      <c r="K17" s="1">
        <v>0.66251805631532701</v>
      </c>
      <c r="L17" s="1">
        <v>0.62312548827337999</v>
      </c>
      <c r="M17" s="1">
        <v>0.47775609469233199</v>
      </c>
      <c r="N17" s="1">
        <v>0.54207586326971302</v>
      </c>
      <c r="O17" s="1">
        <v>0.82242850974002601</v>
      </c>
      <c r="P17" s="1">
        <v>1</v>
      </c>
      <c r="Q17" s="1">
        <v>0.88098974189118595</v>
      </c>
      <c r="R17" s="1">
        <v>0.81551790638225696</v>
      </c>
      <c r="S17" s="1">
        <v>0.89639121004279998</v>
      </c>
      <c r="T17" s="1">
        <v>0.56341580065772401</v>
      </c>
      <c r="U17" s="1">
        <v>0.21136092873148399</v>
      </c>
      <c r="V17" s="1">
        <v>0.33902784051472901</v>
      </c>
      <c r="W17" s="1">
        <v>0.25430894729539699</v>
      </c>
      <c r="X17" s="1">
        <v>4.66601108301107E-2</v>
      </c>
      <c r="Y17" s="1">
        <v>0.35004454149254899</v>
      </c>
      <c r="Z17" s="1">
        <v>0.127648182506816</v>
      </c>
      <c r="AA17" s="1">
        <v>0.19311249398203401</v>
      </c>
      <c r="AB17" s="1">
        <v>0.45820095991814902</v>
      </c>
      <c r="AC17" s="1">
        <v>-0.13365972282642299</v>
      </c>
      <c r="AD17" s="1">
        <v>-3.8768163836644297E-2</v>
      </c>
      <c r="AE17" s="1">
        <v>0.59295342681510899</v>
      </c>
      <c r="AF17" s="1">
        <v>0.14471883359061499</v>
      </c>
      <c r="AG17" s="1">
        <v>0.154068153610493</v>
      </c>
      <c r="AH17" s="1">
        <v>-0.21321378765021501</v>
      </c>
      <c r="AI17" s="1">
        <v>0.50822278584187697</v>
      </c>
      <c r="AJ17" s="1">
        <v>-0.106866772855695</v>
      </c>
      <c r="AK17" s="1">
        <v>-4.6616534037827902E-2</v>
      </c>
      <c r="AL17" s="1">
        <v>0.11470588907679399</v>
      </c>
      <c r="AM17" s="1">
        <v>0.25896419438809398</v>
      </c>
      <c r="AN17" s="1">
        <v>0.42932936259062499</v>
      </c>
      <c r="AO17" s="1">
        <v>0.20204614437552601</v>
      </c>
      <c r="AP17" s="1">
        <v>-0.109943353036726</v>
      </c>
      <c r="AQ17" s="1">
        <v>-1.7287766899411298E-2</v>
      </c>
      <c r="AR17" s="1">
        <v>0.32669306475156501</v>
      </c>
      <c r="AS17" s="1">
        <v>0.325805091667692</v>
      </c>
      <c r="AT17" s="1">
        <v>0.123721938966862</v>
      </c>
      <c r="AU17" s="1">
        <v>0.212722608732971</v>
      </c>
      <c r="AV17" s="1">
        <v>0.14278520432227401</v>
      </c>
      <c r="AW17" s="1">
        <v>0.47318531444541401</v>
      </c>
      <c r="AX17" s="1">
        <v>-1.1579150560868201E-2</v>
      </c>
      <c r="AY17" s="1">
        <v>1.5127258268422299E-2</v>
      </c>
      <c r="AZ17" s="1">
        <v>0.22120209725596701</v>
      </c>
      <c r="BA17" s="27"/>
    </row>
    <row r="18" spans="1:53" ht="13.5" customHeight="1" x14ac:dyDescent="0.3">
      <c r="A18" s="35"/>
      <c r="B18" s="8" t="s">
        <v>28</v>
      </c>
      <c r="C18" s="1">
        <v>-0.42210506714669499</v>
      </c>
      <c r="D18" s="1">
        <v>-0.52271399026362098</v>
      </c>
      <c r="E18" s="1">
        <v>0.76311573283548595</v>
      </c>
      <c r="F18" s="1">
        <v>0.61882350320617396</v>
      </c>
      <c r="G18" s="1">
        <v>0.72932746443177898</v>
      </c>
      <c r="H18" s="1">
        <v>0.42569465313529098</v>
      </c>
      <c r="I18" s="1">
        <v>0.35429841680783303</v>
      </c>
      <c r="J18" s="1">
        <v>0.72069447810269704</v>
      </c>
      <c r="K18" s="1">
        <v>0.81543446178199996</v>
      </c>
      <c r="L18" s="1">
        <v>0.81895016900086504</v>
      </c>
      <c r="M18" s="1">
        <v>0.60886462677017805</v>
      </c>
      <c r="N18" s="1">
        <v>0.67784372533652604</v>
      </c>
      <c r="O18" s="1">
        <v>0.977069602458005</v>
      </c>
      <c r="P18" s="1">
        <v>0.88098974189118595</v>
      </c>
      <c r="Q18" s="1">
        <v>1</v>
      </c>
      <c r="R18" s="1">
        <v>0.90296378031333502</v>
      </c>
      <c r="S18" s="1">
        <v>0.78689272440089197</v>
      </c>
      <c r="T18" s="1">
        <v>0.67863027991368396</v>
      </c>
      <c r="U18" s="1">
        <v>0.28060837136454198</v>
      </c>
      <c r="V18" s="1">
        <v>0.42550488934395603</v>
      </c>
      <c r="W18" s="1">
        <v>0.28019977657678502</v>
      </c>
      <c r="X18" s="1">
        <v>0.15085375526863901</v>
      </c>
      <c r="Y18" s="1">
        <v>0.39486372422209598</v>
      </c>
      <c r="Z18" s="1">
        <v>6.4502715258239196E-2</v>
      </c>
      <c r="AA18" s="1">
        <v>0.39401395754859297</v>
      </c>
      <c r="AB18" s="1">
        <v>0.67666464710631902</v>
      </c>
      <c r="AC18" s="1">
        <v>-3.13723284513276E-3</v>
      </c>
      <c r="AD18" s="1">
        <v>-4.5725148052228499E-3</v>
      </c>
      <c r="AE18" s="1">
        <v>0.81170432770322298</v>
      </c>
      <c r="AF18" s="1">
        <v>0.19607828343092301</v>
      </c>
      <c r="AG18" s="1">
        <v>0.154178439479041</v>
      </c>
      <c r="AH18" s="1">
        <v>-0.359960830854824</v>
      </c>
      <c r="AI18" s="1">
        <v>0.75664027338038597</v>
      </c>
      <c r="AJ18" s="1">
        <v>-0.162674529475171</v>
      </c>
      <c r="AK18" s="1">
        <v>-7.6596867598872506E-2</v>
      </c>
      <c r="AL18" s="1">
        <v>0.13719849324456501</v>
      </c>
      <c r="AM18" s="1">
        <v>0.249670506317132</v>
      </c>
      <c r="AN18" s="1">
        <v>0.52856249471831696</v>
      </c>
      <c r="AO18" s="1">
        <v>0.16407547279097301</v>
      </c>
      <c r="AP18" s="1">
        <v>-9.7497285721372298E-2</v>
      </c>
      <c r="AQ18" s="1">
        <v>-0.23841617282726299</v>
      </c>
      <c r="AR18" s="1">
        <v>0.53832237509404601</v>
      </c>
      <c r="AS18" s="1">
        <v>0.48712254493926699</v>
      </c>
      <c r="AT18" s="1">
        <v>0.28969198014307701</v>
      </c>
      <c r="AU18" s="1">
        <v>0.44161134883206898</v>
      </c>
      <c r="AV18" s="1">
        <v>0.34439778576142199</v>
      </c>
      <c r="AW18" s="1">
        <v>0.53566795854046401</v>
      </c>
      <c r="AX18" s="1">
        <v>-8.3941774219933193E-2</v>
      </c>
      <c r="AY18" s="1">
        <v>3.5127431745258897E-2</v>
      </c>
      <c r="AZ18" s="1">
        <v>0.311103235920691</v>
      </c>
      <c r="BA18" s="27"/>
    </row>
    <row r="19" spans="1:53" ht="14.4" customHeight="1" x14ac:dyDescent="0.3">
      <c r="A19" s="35"/>
      <c r="B19" s="8" t="s">
        <v>29</v>
      </c>
      <c r="C19" s="1">
        <v>-0.22967475776194601</v>
      </c>
      <c r="D19" s="1">
        <v>-0.480261383496633</v>
      </c>
      <c r="E19" s="1">
        <v>0.69405849379543005</v>
      </c>
      <c r="F19" s="1">
        <v>0.53445805948471603</v>
      </c>
      <c r="G19" s="1">
        <v>0.65263657138036602</v>
      </c>
      <c r="H19" s="1">
        <v>0.41615304354392002</v>
      </c>
      <c r="I19" s="1">
        <v>0.31480478104019999</v>
      </c>
      <c r="J19" s="1">
        <v>0.61373138155734097</v>
      </c>
      <c r="K19" s="1">
        <v>0.73771367043443703</v>
      </c>
      <c r="L19" s="1">
        <v>0.740115652497503</v>
      </c>
      <c r="M19" s="1">
        <v>0.57724156859620601</v>
      </c>
      <c r="N19" s="1">
        <v>0.70562642647098694</v>
      </c>
      <c r="O19" s="1">
        <v>0.86352453757246495</v>
      </c>
      <c r="P19" s="1">
        <v>0.81551790638225696</v>
      </c>
      <c r="Q19" s="1">
        <v>0.90296378031333502</v>
      </c>
      <c r="R19" s="1">
        <v>1</v>
      </c>
      <c r="S19" s="1">
        <v>0.83457605351636499</v>
      </c>
      <c r="T19" s="1">
        <v>0.65395617312241505</v>
      </c>
      <c r="U19" s="1">
        <v>0.26765868815809002</v>
      </c>
      <c r="V19" s="1">
        <v>0.41953521133467903</v>
      </c>
      <c r="W19" s="1">
        <v>0.26491184186012501</v>
      </c>
      <c r="X19" s="1">
        <v>6.2906822522178496E-2</v>
      </c>
      <c r="Y19" s="1">
        <v>0.35031146856172901</v>
      </c>
      <c r="Z19" s="1">
        <v>-5.44148511576052E-2</v>
      </c>
      <c r="AA19" s="1">
        <v>0.21112586669049399</v>
      </c>
      <c r="AB19" s="1">
        <v>0.51062540351538199</v>
      </c>
      <c r="AC19" s="1">
        <v>-4.82504285298299E-2</v>
      </c>
      <c r="AD19" s="1">
        <v>-2.4642582725356701E-2</v>
      </c>
      <c r="AE19" s="1">
        <v>0.72565132176309</v>
      </c>
      <c r="AF19" s="1">
        <v>8.9935284675206395E-2</v>
      </c>
      <c r="AG19" s="1">
        <v>0.14840195797133199</v>
      </c>
      <c r="AH19" s="1">
        <v>-0.37673188878185399</v>
      </c>
      <c r="AI19" s="1">
        <v>0.60454702016091799</v>
      </c>
      <c r="AJ19" s="1">
        <v>-0.24745351935316401</v>
      </c>
      <c r="AK19" s="1">
        <v>-0.135296992853561</v>
      </c>
      <c r="AL19" s="1">
        <v>7.1254607195617006E-2</v>
      </c>
      <c r="AM19" s="1">
        <v>0.19170388654264001</v>
      </c>
      <c r="AN19" s="1">
        <v>0.42061429000503198</v>
      </c>
      <c r="AO19" s="1">
        <v>0.13736513431116401</v>
      </c>
      <c r="AP19" s="1">
        <v>-0.173366210877829</v>
      </c>
      <c r="AQ19" s="1">
        <v>-7.3691620559409199E-2</v>
      </c>
      <c r="AR19" s="1">
        <v>0.33499083217612002</v>
      </c>
      <c r="AS19" s="1">
        <v>0.358683812457467</v>
      </c>
      <c r="AT19" s="1">
        <v>0.29704879825724201</v>
      </c>
      <c r="AU19" s="1">
        <v>0.30464369522458401</v>
      </c>
      <c r="AV19" s="1">
        <v>0.31312783845554798</v>
      </c>
      <c r="AW19" s="1">
        <v>0.670290631388342</v>
      </c>
      <c r="AX19" s="1">
        <v>-4.9684014671506599E-2</v>
      </c>
      <c r="AY19" s="1">
        <v>-6.1341494198839101E-2</v>
      </c>
      <c r="AZ19" s="1">
        <v>0.186326634108513</v>
      </c>
      <c r="BA19" s="27"/>
    </row>
    <row r="20" spans="1:53" ht="14.25" customHeight="1" x14ac:dyDescent="0.3">
      <c r="A20" s="35"/>
      <c r="B20" s="8" t="s">
        <v>30</v>
      </c>
      <c r="C20" s="1">
        <v>-0.17022909879001499</v>
      </c>
      <c r="D20" s="1">
        <v>-0.34999708657022399</v>
      </c>
      <c r="E20" s="1">
        <v>0.67369834255517003</v>
      </c>
      <c r="F20" s="1">
        <v>0.51698765676118696</v>
      </c>
      <c r="G20" s="1">
        <v>0.60637057519006599</v>
      </c>
      <c r="H20" s="1">
        <v>0.44061375776662098</v>
      </c>
      <c r="I20" s="1">
        <v>0.37206823182762599</v>
      </c>
      <c r="J20" s="1">
        <v>0.55854775246172905</v>
      </c>
      <c r="K20" s="1">
        <v>0.53281055110937903</v>
      </c>
      <c r="L20" s="1">
        <v>0.62598733832937103</v>
      </c>
      <c r="M20" s="1">
        <v>0.53360014926143595</v>
      </c>
      <c r="N20" s="1">
        <v>0.58197381063294995</v>
      </c>
      <c r="O20" s="1">
        <v>0.72587042682706604</v>
      </c>
      <c r="P20" s="1">
        <v>0.89639121004279998</v>
      </c>
      <c r="Q20" s="1">
        <v>0.78689272440089197</v>
      </c>
      <c r="R20" s="1">
        <v>0.83457605351636499</v>
      </c>
      <c r="S20" s="1">
        <v>1</v>
      </c>
      <c r="T20" s="1">
        <v>0.59200626051487504</v>
      </c>
      <c r="U20" s="1">
        <v>0.18964179628390501</v>
      </c>
      <c r="V20" s="1">
        <v>0.33268712778347498</v>
      </c>
      <c r="W20" s="1">
        <v>0.219548309926205</v>
      </c>
      <c r="X20" s="1">
        <v>0.113589557763804</v>
      </c>
      <c r="Y20" s="1">
        <v>0.29872171007553999</v>
      </c>
      <c r="Z20" s="1">
        <v>0.12784531795180101</v>
      </c>
      <c r="AA20" s="1">
        <v>0.18796746609068299</v>
      </c>
      <c r="AB20" s="1">
        <v>0.41883013438316902</v>
      </c>
      <c r="AC20" s="1">
        <v>-0.12651277257318999</v>
      </c>
      <c r="AD20" s="1">
        <v>-3.5412508890668798E-2</v>
      </c>
      <c r="AE20" s="1">
        <v>0.58257199617956901</v>
      </c>
      <c r="AF20" s="1">
        <v>9.9672656730108E-2</v>
      </c>
      <c r="AG20" s="1">
        <v>0.122695697448653</v>
      </c>
      <c r="AH20" s="1">
        <v>-0.24377302925576699</v>
      </c>
      <c r="AI20" s="1">
        <v>0.45559565621537901</v>
      </c>
      <c r="AJ20" s="1">
        <v>-0.159995701412015</v>
      </c>
      <c r="AK20" s="1">
        <v>-0.12844625588630401</v>
      </c>
      <c r="AL20" s="1">
        <v>7.9956391630101598E-3</v>
      </c>
      <c r="AM20" s="1">
        <v>0.13959799381452101</v>
      </c>
      <c r="AN20" s="1">
        <v>0.28005923489616003</v>
      </c>
      <c r="AO20" s="1">
        <v>8.8436923331754305E-2</v>
      </c>
      <c r="AP20" s="1">
        <v>-0.186224090481245</v>
      </c>
      <c r="AQ20" s="1">
        <v>5.3445402095431901E-2</v>
      </c>
      <c r="AR20" s="1">
        <v>0.192895115446373</v>
      </c>
      <c r="AS20" s="1">
        <v>0.27576202074996498</v>
      </c>
      <c r="AT20" s="1">
        <v>0.275466307673085</v>
      </c>
      <c r="AU20" s="1">
        <v>0.203593737672249</v>
      </c>
      <c r="AV20" s="1">
        <v>0.26426954635358801</v>
      </c>
      <c r="AW20" s="1">
        <v>0.66628525468255095</v>
      </c>
      <c r="AX20" s="1">
        <v>-2.6187676806305401E-2</v>
      </c>
      <c r="AY20" s="1">
        <v>-0.122081720729219</v>
      </c>
      <c r="AZ20" s="1">
        <v>7.0108745006258105E-2</v>
      </c>
      <c r="BA20" s="27"/>
    </row>
    <row r="21" spans="1:53" ht="11.4" customHeight="1" x14ac:dyDescent="0.3">
      <c r="A21" s="38"/>
      <c r="B21" s="9" t="s">
        <v>53</v>
      </c>
      <c r="C21" s="1">
        <v>-0.31889893763674299</v>
      </c>
      <c r="D21" s="1">
        <v>-0.37427909465270798</v>
      </c>
      <c r="E21" s="1">
        <v>0.69884875853947603</v>
      </c>
      <c r="F21" s="1">
        <v>0.64138357181922301</v>
      </c>
      <c r="G21" s="1">
        <v>0.68302608293173706</v>
      </c>
      <c r="H21" s="1">
        <v>0.35067967763795099</v>
      </c>
      <c r="I21" s="1">
        <v>0.35144416469314199</v>
      </c>
      <c r="J21" s="1">
        <v>0.78731855222327596</v>
      </c>
      <c r="K21" s="1">
        <v>0.67322217862410205</v>
      </c>
      <c r="L21" s="1">
        <v>0.790418348382396</v>
      </c>
      <c r="M21" s="1">
        <v>0.67764584416864404</v>
      </c>
      <c r="N21" s="1">
        <v>0.62946716773817701</v>
      </c>
      <c r="O21" s="1">
        <v>0.72732290671342803</v>
      </c>
      <c r="P21" s="1">
        <v>0.56341580065772401</v>
      </c>
      <c r="Q21" s="1">
        <v>0.67863027991368396</v>
      </c>
      <c r="R21" s="1">
        <v>0.65395617312241505</v>
      </c>
      <c r="S21" s="1">
        <v>0.59200626051487504</v>
      </c>
      <c r="T21" s="1">
        <v>1</v>
      </c>
      <c r="U21" s="1">
        <v>-6.45480844071777E-2</v>
      </c>
      <c r="V21" s="1">
        <v>9.1155031765537603E-2</v>
      </c>
      <c r="W21" s="1">
        <v>-0.13847591624084701</v>
      </c>
      <c r="X21" s="1">
        <v>-3.1784582638060999E-2</v>
      </c>
      <c r="Y21" s="1">
        <v>-2.7756335712626701E-2</v>
      </c>
      <c r="Z21" s="1">
        <v>-0.24218022974815001</v>
      </c>
      <c r="AA21" s="1">
        <v>0.13311364497322201</v>
      </c>
      <c r="AB21" s="1">
        <v>0.51089552988376197</v>
      </c>
      <c r="AC21" s="1">
        <v>-6.8715637878035807E-2</v>
      </c>
      <c r="AD21" s="1">
        <v>-0.15379899330251801</v>
      </c>
      <c r="AE21" s="1">
        <v>0.72766679960649505</v>
      </c>
      <c r="AF21" s="1">
        <v>-2.6293448033640299E-2</v>
      </c>
      <c r="AG21" s="1">
        <v>0.125240238651638</v>
      </c>
      <c r="AH21" s="1">
        <v>-0.31618067409244599</v>
      </c>
      <c r="AI21" s="1">
        <v>0.69473735758673305</v>
      </c>
      <c r="AJ21" s="1">
        <v>-0.24615252639051799</v>
      </c>
      <c r="AK21" s="1">
        <v>-0.239534236428701</v>
      </c>
      <c r="AL21" s="1">
        <v>-0.124066897412022</v>
      </c>
      <c r="AM21" s="1">
        <v>-0.22316241456705299</v>
      </c>
      <c r="AN21" s="1">
        <v>6.1123459288240901E-2</v>
      </c>
      <c r="AO21" s="1">
        <v>-0.24262094661508499</v>
      </c>
      <c r="AP21" s="1">
        <v>-0.33589283283340199</v>
      </c>
      <c r="AQ21" s="1">
        <v>-0.30704147222702399</v>
      </c>
      <c r="AR21" s="1">
        <v>0.25764594213368802</v>
      </c>
      <c r="AS21" s="1">
        <v>0.21574172179460399</v>
      </c>
      <c r="AT21" s="1">
        <v>0.211173408813917</v>
      </c>
      <c r="AU21" s="1">
        <v>0.51227635653384596</v>
      </c>
      <c r="AV21" s="1">
        <v>0.41646192945241101</v>
      </c>
      <c r="AW21" s="1">
        <v>0.65023473508554797</v>
      </c>
      <c r="AX21" s="1">
        <v>-0.33702971865783798</v>
      </c>
      <c r="AY21" s="1">
        <v>-0.26705680087981398</v>
      </c>
      <c r="AZ21" s="1">
        <v>9.5105009440409199E-2</v>
      </c>
      <c r="BA21" s="27"/>
    </row>
    <row r="22" spans="1:53" ht="16.8" customHeight="1" x14ac:dyDescent="0.3">
      <c r="A22" s="34" t="s">
        <v>57</v>
      </c>
      <c r="B22" s="4" t="s">
        <v>35</v>
      </c>
      <c r="C22" s="1">
        <v>-0.36166854272330701</v>
      </c>
      <c r="D22" s="1">
        <v>-0.49301398677312602</v>
      </c>
      <c r="E22" s="1">
        <v>0.112250745744534</v>
      </c>
      <c r="F22" s="1">
        <v>0.20508084250289199</v>
      </c>
      <c r="G22" s="1">
        <v>0.152248641673494</v>
      </c>
      <c r="H22" s="1">
        <v>0.170874338230529</v>
      </c>
      <c r="I22" s="1">
        <v>0.32684220078591802</v>
      </c>
      <c r="J22" s="1">
        <v>0.12384045312558099</v>
      </c>
      <c r="K22" s="1">
        <v>0.410191452923513</v>
      </c>
      <c r="L22" s="1">
        <v>0.14851957324345999</v>
      </c>
      <c r="M22" s="1">
        <v>0.31867781911474402</v>
      </c>
      <c r="N22" s="1">
        <v>0.45015029159259501</v>
      </c>
      <c r="O22" s="1">
        <v>0.27152579653490999</v>
      </c>
      <c r="P22" s="1">
        <v>0.21136092873148399</v>
      </c>
      <c r="Q22" s="1">
        <v>0.28060837136454198</v>
      </c>
      <c r="R22" s="1">
        <v>0.26765868815809002</v>
      </c>
      <c r="S22" s="1">
        <v>0.18964179628390501</v>
      </c>
      <c r="T22" s="1">
        <v>-6.45480844071777E-2</v>
      </c>
      <c r="U22" s="1">
        <v>1</v>
      </c>
      <c r="V22" s="1">
        <v>0.90043633828470604</v>
      </c>
      <c r="W22" s="1">
        <v>0.71790603696611499</v>
      </c>
      <c r="X22" s="1">
        <v>0.335496679017183</v>
      </c>
      <c r="Y22" s="1">
        <v>0.83274998382265197</v>
      </c>
      <c r="Z22" s="1">
        <v>0.25725288309072902</v>
      </c>
      <c r="AA22" s="1">
        <v>0.53410711638963904</v>
      </c>
      <c r="AB22" s="1">
        <v>0.46738873551562299</v>
      </c>
      <c r="AC22" s="1">
        <v>0.67203805362903102</v>
      </c>
      <c r="AD22" s="1">
        <v>0.48642392087329001</v>
      </c>
      <c r="AE22" s="1">
        <v>0.26692015439656502</v>
      </c>
      <c r="AF22" s="1">
        <v>0.397024385504119</v>
      </c>
      <c r="AG22" s="1">
        <v>0.238558391120061</v>
      </c>
      <c r="AH22" s="1">
        <v>-1.47085565356478E-2</v>
      </c>
      <c r="AI22" s="1">
        <v>0.30734664385583899</v>
      </c>
      <c r="AJ22" s="1">
        <v>0.158791255352492</v>
      </c>
      <c r="AK22" s="1">
        <v>0.48271642782194901</v>
      </c>
      <c r="AL22" s="1">
        <v>0.515154729567323</v>
      </c>
      <c r="AM22" s="1">
        <v>0.55033059347864499</v>
      </c>
      <c r="AN22" s="1">
        <v>0.72983629791933302</v>
      </c>
      <c r="AO22" s="1">
        <v>0.72670185858139602</v>
      </c>
      <c r="AP22" s="1">
        <v>0.70898513059068902</v>
      </c>
      <c r="AQ22" s="1">
        <v>8.0702035177519102E-2</v>
      </c>
      <c r="AR22" s="1">
        <v>0.67931718907840999</v>
      </c>
      <c r="AS22" s="1">
        <v>0.359264410362725</v>
      </c>
      <c r="AT22" s="1">
        <v>0.50181654877967796</v>
      </c>
      <c r="AU22" s="1">
        <v>0.26365685558937102</v>
      </c>
      <c r="AV22" s="1">
        <v>0.13522469519059299</v>
      </c>
      <c r="AW22" s="1">
        <v>-8.5448452347977794E-2</v>
      </c>
      <c r="AX22" s="1">
        <v>0.46555787218494799</v>
      </c>
      <c r="AY22" s="1">
        <v>0.37286912204746903</v>
      </c>
      <c r="AZ22" s="1">
        <v>0.12610129584809199</v>
      </c>
      <c r="BA22" s="27"/>
    </row>
    <row r="23" spans="1:53" x14ac:dyDescent="0.3">
      <c r="A23" s="35"/>
      <c r="B23" s="5" t="s">
        <v>36</v>
      </c>
      <c r="C23" s="1">
        <v>-0.38433239724269203</v>
      </c>
      <c r="D23" s="1">
        <v>-0.51037030267796901</v>
      </c>
      <c r="E23" s="1">
        <v>0.31459208789804299</v>
      </c>
      <c r="F23" s="1">
        <v>0.35332717205591502</v>
      </c>
      <c r="G23" s="1">
        <v>0.37235076781471499</v>
      </c>
      <c r="H23" s="1">
        <v>0.347208978478248</v>
      </c>
      <c r="I23" s="1">
        <v>0.42332973445560801</v>
      </c>
      <c r="J23" s="1">
        <v>0.32579451349689198</v>
      </c>
      <c r="K23" s="1">
        <v>0.44583391346374102</v>
      </c>
      <c r="L23" s="1">
        <v>0.36365421573127599</v>
      </c>
      <c r="M23" s="1">
        <v>0.44628790192083401</v>
      </c>
      <c r="N23" s="1">
        <v>0.47430073996456601</v>
      </c>
      <c r="O23" s="1">
        <v>0.418034614888115</v>
      </c>
      <c r="P23" s="1">
        <v>0.33902784051472901</v>
      </c>
      <c r="Q23" s="1">
        <v>0.42550488934395603</v>
      </c>
      <c r="R23" s="1">
        <v>0.41953521133467903</v>
      </c>
      <c r="S23" s="1">
        <v>0.33268712778347498</v>
      </c>
      <c r="T23" s="1">
        <v>9.1155031765537603E-2</v>
      </c>
      <c r="U23" s="1">
        <v>0.90043633828470604</v>
      </c>
      <c r="V23" s="1">
        <v>1</v>
      </c>
      <c r="W23" s="1">
        <v>0.63890684323249203</v>
      </c>
      <c r="X23" s="1">
        <v>0.50127441506275305</v>
      </c>
      <c r="Y23" s="1">
        <v>0.88680307772597899</v>
      </c>
      <c r="Z23" s="1">
        <v>0.26433765833827599</v>
      </c>
      <c r="AA23" s="1">
        <v>0.58527939121765105</v>
      </c>
      <c r="AB23" s="1">
        <v>0.60501846536442005</v>
      </c>
      <c r="AC23" s="1">
        <v>0.62022965679057196</v>
      </c>
      <c r="AD23" s="1">
        <v>0.49559536968503298</v>
      </c>
      <c r="AE23" s="1">
        <v>0.34646859435099597</v>
      </c>
      <c r="AF23" s="1">
        <v>0.32175184223265602</v>
      </c>
      <c r="AG23" s="1">
        <v>0.27989005638518299</v>
      </c>
      <c r="AH23" s="1">
        <v>-6.0781926266224397E-2</v>
      </c>
      <c r="AI23" s="1">
        <v>0.46040671348176099</v>
      </c>
      <c r="AJ23" s="1">
        <v>6.6181606145563204E-2</v>
      </c>
      <c r="AK23" s="1">
        <v>0.34818388924122901</v>
      </c>
      <c r="AL23" s="1">
        <v>0.39960923505012502</v>
      </c>
      <c r="AM23" s="1">
        <v>0.60945607649411904</v>
      </c>
      <c r="AN23" s="1">
        <v>0.72945179526080595</v>
      </c>
      <c r="AO23" s="1">
        <v>0.62627206518682299</v>
      </c>
      <c r="AP23" s="1">
        <v>0.44368326837420202</v>
      </c>
      <c r="AQ23" s="1">
        <v>3.6513615382654699E-2</v>
      </c>
      <c r="AR23" s="1">
        <v>0.60187795379077302</v>
      </c>
      <c r="AS23" s="1">
        <v>0.40724424271305798</v>
      </c>
      <c r="AT23" s="1">
        <v>0.42883030345649897</v>
      </c>
      <c r="AU23" s="1">
        <v>0.33308703353555202</v>
      </c>
      <c r="AV23" s="1">
        <v>0.25537391520802499</v>
      </c>
      <c r="AW23" s="1">
        <v>3.6060933447161901E-2</v>
      </c>
      <c r="AX23" s="1">
        <v>0.31718571423060199</v>
      </c>
      <c r="AY23" s="1">
        <v>0.264709171944017</v>
      </c>
      <c r="AZ23" s="1">
        <v>0.15766366388658601</v>
      </c>
      <c r="BA23" s="27"/>
    </row>
    <row r="24" spans="1:53" x14ac:dyDescent="0.3">
      <c r="A24" s="35"/>
      <c r="B24" s="5" t="s">
        <v>37</v>
      </c>
      <c r="C24" s="1">
        <v>-0.243640350277255</v>
      </c>
      <c r="D24" s="1">
        <v>-0.37969580212491599</v>
      </c>
      <c r="E24" s="1">
        <v>0.11207809819098501</v>
      </c>
      <c r="F24" s="1">
        <v>0.15961972613077699</v>
      </c>
      <c r="G24" s="1">
        <v>0.154151700086232</v>
      </c>
      <c r="H24" s="1">
        <v>0.13082563768479299</v>
      </c>
      <c r="I24" s="1">
        <v>0.254481256383635</v>
      </c>
      <c r="J24" s="1">
        <v>3.3295083020854897E-2</v>
      </c>
      <c r="K24" s="1">
        <v>0.39633052763993099</v>
      </c>
      <c r="L24" s="1">
        <v>7.7383798307016693E-2</v>
      </c>
      <c r="M24" s="1">
        <v>0.141585335114529</v>
      </c>
      <c r="N24" s="1">
        <v>0.38772876661412298</v>
      </c>
      <c r="O24" s="1">
        <v>0.242781888132545</v>
      </c>
      <c r="P24" s="1">
        <v>0.25430894729539699</v>
      </c>
      <c r="Q24" s="1">
        <v>0.28019977657678502</v>
      </c>
      <c r="R24" s="1">
        <v>0.26491184186012501</v>
      </c>
      <c r="S24" s="1">
        <v>0.219548309926205</v>
      </c>
      <c r="T24" s="1">
        <v>-0.13847591624084701</v>
      </c>
      <c r="U24" s="1">
        <v>0.71790603696611499</v>
      </c>
      <c r="V24" s="1">
        <v>0.63890684323249203</v>
      </c>
      <c r="W24" s="1">
        <v>1</v>
      </c>
      <c r="X24" s="1">
        <v>0.34570454459014199</v>
      </c>
      <c r="Y24" s="1">
        <v>0.79102205121101998</v>
      </c>
      <c r="Z24" s="1">
        <v>0.66129951059683101</v>
      </c>
      <c r="AA24" s="1">
        <v>0.29586657720543202</v>
      </c>
      <c r="AB24" s="1">
        <v>0.359838974847422</v>
      </c>
      <c r="AC24" s="1">
        <v>0.44526744520017503</v>
      </c>
      <c r="AD24" s="1">
        <v>0.20065810411836699</v>
      </c>
      <c r="AE24" s="1">
        <v>0.25843218187399603</v>
      </c>
      <c r="AF24" s="1">
        <v>0.35413496270898398</v>
      </c>
      <c r="AG24" s="1">
        <v>0.25391305481887599</v>
      </c>
      <c r="AH24" s="1">
        <v>-0.16646136312085</v>
      </c>
      <c r="AI24" s="1">
        <v>0.20229123714501801</v>
      </c>
      <c r="AJ24" s="1">
        <v>0.15748173908437699</v>
      </c>
      <c r="AK24" s="1">
        <v>0.38745029258554098</v>
      </c>
      <c r="AL24" s="1">
        <v>0.54230910486772099</v>
      </c>
      <c r="AM24" s="1">
        <v>0.525907674831252</v>
      </c>
      <c r="AN24" s="1">
        <v>0.80537535562290896</v>
      </c>
      <c r="AO24" s="1">
        <v>0.87488828717889899</v>
      </c>
      <c r="AP24" s="1">
        <v>0.48782746463257198</v>
      </c>
      <c r="AQ24" s="1">
        <v>0.28827167165145201</v>
      </c>
      <c r="AR24" s="1">
        <v>0.46152912121955397</v>
      </c>
      <c r="AS24" s="1">
        <v>0.35225085732398598</v>
      </c>
      <c r="AT24" s="1">
        <v>0.5023779889908</v>
      </c>
      <c r="AU24" s="1">
        <v>0.11955925327877</v>
      </c>
      <c r="AV24" s="1">
        <v>0.113703630652563</v>
      </c>
      <c r="AW24" s="1">
        <v>-0.144952487251502</v>
      </c>
      <c r="AX24" s="1">
        <v>0.77874837118706197</v>
      </c>
      <c r="AY24" s="1">
        <v>0.58238330642494396</v>
      </c>
      <c r="AZ24" s="1">
        <v>0.196609936580254</v>
      </c>
      <c r="BA24" s="27"/>
    </row>
    <row r="25" spans="1:53" x14ac:dyDescent="0.3">
      <c r="A25" s="35"/>
      <c r="B25" s="5" t="s">
        <v>38</v>
      </c>
      <c r="C25" s="1">
        <v>-0.28921022901753102</v>
      </c>
      <c r="D25" s="1">
        <v>-0.38857013409192398</v>
      </c>
      <c r="E25" s="1">
        <v>0.185387462277325</v>
      </c>
      <c r="F25" s="1">
        <v>0.22141117388478501</v>
      </c>
      <c r="G25" s="1">
        <v>0.226847206199668</v>
      </c>
      <c r="H25" s="1">
        <v>0.249093428810474</v>
      </c>
      <c r="I25" s="1">
        <v>0.36367687091808598</v>
      </c>
      <c r="J25" s="1">
        <v>0.23150239415231</v>
      </c>
      <c r="K25" s="1">
        <v>6.8769722773449005E-2</v>
      </c>
      <c r="L25" s="1">
        <v>0.18156869850580101</v>
      </c>
      <c r="M25" s="1">
        <v>0.24514037036237701</v>
      </c>
      <c r="N25" s="1">
        <v>0.135233884537932</v>
      </c>
      <c r="O25" s="1">
        <v>0.16899130867500201</v>
      </c>
      <c r="P25" s="1">
        <v>4.66601108301107E-2</v>
      </c>
      <c r="Q25" s="1">
        <v>0.15085375526863901</v>
      </c>
      <c r="R25" s="1">
        <v>6.2906822522178496E-2</v>
      </c>
      <c r="S25" s="1">
        <v>0.113589557763804</v>
      </c>
      <c r="T25" s="1">
        <v>-3.1784582638060999E-2</v>
      </c>
      <c r="U25" s="1">
        <v>0.335496679017183</v>
      </c>
      <c r="V25" s="1">
        <v>0.50127441506275305</v>
      </c>
      <c r="W25" s="1">
        <v>0.34570454459014199</v>
      </c>
      <c r="X25" s="1">
        <v>1</v>
      </c>
      <c r="Y25" s="1">
        <v>0.39745501674130501</v>
      </c>
      <c r="Z25" s="1">
        <v>0.46459936955327902</v>
      </c>
      <c r="AA25" s="1">
        <v>0.62389276864592802</v>
      </c>
      <c r="AB25" s="1">
        <v>0.46909534481097998</v>
      </c>
      <c r="AC25" s="1">
        <v>0.49672087484184102</v>
      </c>
      <c r="AD25" s="1">
        <v>0.55142107831119302</v>
      </c>
      <c r="AE25" s="1">
        <v>8.8538426565024697E-2</v>
      </c>
      <c r="AF25" s="1">
        <v>0.36401098103357199</v>
      </c>
      <c r="AG25" s="1">
        <v>0.33559570679293199</v>
      </c>
      <c r="AH25" s="1">
        <v>1.4154493313142801E-2</v>
      </c>
      <c r="AI25" s="1">
        <v>0.33910761682713297</v>
      </c>
      <c r="AJ25" s="1">
        <v>0.25313026845417103</v>
      </c>
      <c r="AK25" s="1">
        <v>0.19894156123152601</v>
      </c>
      <c r="AL25" s="1">
        <v>0.33486176426632902</v>
      </c>
      <c r="AM25" s="1">
        <v>0.12621346506556599</v>
      </c>
      <c r="AN25" s="1">
        <v>0.30087419537242499</v>
      </c>
      <c r="AO25" s="1">
        <v>0.185737396922457</v>
      </c>
      <c r="AP25" s="1">
        <v>0.14985262790110601</v>
      </c>
      <c r="AQ25" s="1">
        <v>-0.238881908242941</v>
      </c>
      <c r="AR25" s="1">
        <v>0.27144127228053899</v>
      </c>
      <c r="AS25" s="1">
        <v>0.45891126396797899</v>
      </c>
      <c r="AT25" s="1">
        <v>0.15884497751471099</v>
      </c>
      <c r="AU25" s="1">
        <v>0.149742017853256</v>
      </c>
      <c r="AV25" s="1">
        <v>0.21693716552429401</v>
      </c>
      <c r="AW25" s="1">
        <v>-5.8248783098218702E-2</v>
      </c>
      <c r="AX25" s="1">
        <v>0.20179395972507</v>
      </c>
      <c r="AY25" s="1">
        <v>0.34174462082835</v>
      </c>
      <c r="AZ25" s="1">
        <v>0.34913639117185902</v>
      </c>
      <c r="BA25" s="27"/>
    </row>
    <row r="26" spans="1:53" ht="15.75" customHeight="1" x14ac:dyDescent="0.3">
      <c r="A26" s="35"/>
      <c r="B26" s="5" t="s">
        <v>2</v>
      </c>
      <c r="C26" s="1">
        <v>-0.32089636126410498</v>
      </c>
      <c r="D26" s="1">
        <v>-0.46186599657647898</v>
      </c>
      <c r="E26" s="1">
        <v>0.26309847618145199</v>
      </c>
      <c r="F26" s="1">
        <v>0.285707721096988</v>
      </c>
      <c r="G26" s="1">
        <v>0.338645513295737</v>
      </c>
      <c r="H26" s="1">
        <v>0.32531288283898402</v>
      </c>
      <c r="I26" s="1">
        <v>0.36189699950628501</v>
      </c>
      <c r="J26" s="1">
        <v>0.26464894564531699</v>
      </c>
      <c r="K26" s="1">
        <v>0.39728111259976101</v>
      </c>
      <c r="L26" s="1">
        <v>0.279009307733526</v>
      </c>
      <c r="M26" s="1">
        <v>0.33794367811169002</v>
      </c>
      <c r="N26" s="1">
        <v>0.37586565746503098</v>
      </c>
      <c r="O26" s="1">
        <v>0.37291519159331799</v>
      </c>
      <c r="P26" s="1">
        <v>0.35004454149254899</v>
      </c>
      <c r="Q26" s="1">
        <v>0.39486372422209598</v>
      </c>
      <c r="R26" s="1">
        <v>0.35031146856172901</v>
      </c>
      <c r="S26" s="1">
        <v>0.29872171007553999</v>
      </c>
      <c r="T26" s="1">
        <v>-2.7756335712626701E-2</v>
      </c>
      <c r="U26" s="1">
        <v>0.83274998382265197</v>
      </c>
      <c r="V26" s="1">
        <v>0.88680307772597899</v>
      </c>
      <c r="W26" s="1">
        <v>0.79102205121101998</v>
      </c>
      <c r="X26" s="1">
        <v>0.39745501674130501</v>
      </c>
      <c r="Y26" s="1">
        <v>1</v>
      </c>
      <c r="Z26" s="1">
        <v>0.52232721988659703</v>
      </c>
      <c r="AA26" s="1">
        <v>0.48158246456897202</v>
      </c>
      <c r="AB26" s="1">
        <v>0.58957141680126801</v>
      </c>
      <c r="AC26" s="1">
        <v>0.44385108596905398</v>
      </c>
      <c r="AD26" s="1">
        <v>0.29464304612742298</v>
      </c>
      <c r="AE26" s="1">
        <v>0.30351594679535099</v>
      </c>
      <c r="AF26" s="1">
        <v>0.21999100671748001</v>
      </c>
      <c r="AG26" s="1">
        <v>0.15990990561714899</v>
      </c>
      <c r="AH26" s="1">
        <v>-0.17261765831286799</v>
      </c>
      <c r="AI26" s="1">
        <v>0.37317922920180602</v>
      </c>
      <c r="AJ26" s="1">
        <v>-2.3415458128173101E-2</v>
      </c>
      <c r="AK26" s="1">
        <v>0.23900358148716799</v>
      </c>
      <c r="AL26" s="1">
        <v>0.43169948084778897</v>
      </c>
      <c r="AM26" s="1">
        <v>0.78314330228848705</v>
      </c>
      <c r="AN26" s="1">
        <v>0.88046489836363695</v>
      </c>
      <c r="AO26" s="1">
        <v>0.80652907076431801</v>
      </c>
      <c r="AP26" s="1">
        <v>0.42898197961635298</v>
      </c>
      <c r="AQ26" s="1">
        <v>0.15244880356419399</v>
      </c>
      <c r="AR26" s="1">
        <v>0.61385421398337603</v>
      </c>
      <c r="AS26" s="1">
        <v>0.44643581975006802</v>
      </c>
      <c r="AT26" s="1">
        <v>0.50963905217059602</v>
      </c>
      <c r="AU26" s="1">
        <v>0.36874469580893299</v>
      </c>
      <c r="AV26" s="1">
        <v>0.31218502873061199</v>
      </c>
      <c r="AW26" s="1">
        <v>-0.101577490794117</v>
      </c>
      <c r="AX26" s="1">
        <v>0.43818249852038299</v>
      </c>
      <c r="AY26" s="1">
        <v>0.37033122461620599</v>
      </c>
      <c r="AZ26" s="1">
        <v>0.138505576650339</v>
      </c>
      <c r="BA26" s="27"/>
    </row>
    <row r="27" spans="1:53" x14ac:dyDescent="0.3">
      <c r="A27" s="35"/>
      <c r="B27" s="5" t="s">
        <v>3</v>
      </c>
      <c r="C27" s="1">
        <v>-7.3930465579849797E-3</v>
      </c>
      <c r="D27" s="1">
        <v>-0.109597098073223</v>
      </c>
      <c r="E27" s="1">
        <v>8.1045527693445293E-2</v>
      </c>
      <c r="F27" s="1">
        <v>6.9809345360011404E-2</v>
      </c>
      <c r="G27" s="1">
        <v>0.105219189397413</v>
      </c>
      <c r="H27" s="1">
        <v>0.14407489684091099</v>
      </c>
      <c r="I27" s="1">
        <v>0.21097503508527801</v>
      </c>
      <c r="J27" s="1">
        <v>2.79222886376931E-2</v>
      </c>
      <c r="K27" s="1">
        <v>4.8192707546890701E-2</v>
      </c>
      <c r="L27" s="1">
        <v>-4.0393717167464798E-3</v>
      </c>
      <c r="M27" s="1">
        <v>4.3671305384077E-2</v>
      </c>
      <c r="N27" s="1">
        <v>8.3641931957183099E-2</v>
      </c>
      <c r="O27" s="1">
        <v>2.3703712759772701E-2</v>
      </c>
      <c r="P27" s="1">
        <v>0.127648182506816</v>
      </c>
      <c r="Q27" s="1">
        <v>6.4502715258239196E-2</v>
      </c>
      <c r="R27" s="1">
        <v>-5.44148511576052E-2</v>
      </c>
      <c r="S27" s="1">
        <v>0.12784531795180101</v>
      </c>
      <c r="T27" s="1">
        <v>-0.24218022974815001</v>
      </c>
      <c r="U27" s="1">
        <v>0.25725288309072902</v>
      </c>
      <c r="V27" s="1">
        <v>0.26433765833827599</v>
      </c>
      <c r="W27" s="1">
        <v>0.66129951059683101</v>
      </c>
      <c r="X27" s="1">
        <v>0.46459936955327902</v>
      </c>
      <c r="Y27" s="1">
        <v>0.52232721988659703</v>
      </c>
      <c r="Z27" s="1">
        <v>1</v>
      </c>
      <c r="AA27" s="1">
        <v>0.191443991576706</v>
      </c>
      <c r="AB27" s="1">
        <v>0.235836761997052</v>
      </c>
      <c r="AC27" s="1">
        <v>0.120569893395491</v>
      </c>
      <c r="AD27" s="1">
        <v>5.3502675113729199E-2</v>
      </c>
      <c r="AE27" s="1">
        <v>2.22034832416191E-3</v>
      </c>
      <c r="AF27" s="1">
        <v>0.19566568215348701</v>
      </c>
      <c r="AG27" s="1">
        <v>0.1869866665179</v>
      </c>
      <c r="AH27" s="1">
        <v>-2.9106352615422298E-2</v>
      </c>
      <c r="AI27" s="1">
        <v>5.28484429832346E-2</v>
      </c>
      <c r="AJ27" s="1">
        <v>0.12986585314424301</v>
      </c>
      <c r="AK27" s="1">
        <v>0.13069544071556299</v>
      </c>
      <c r="AL27" s="1">
        <v>0.35588767070942401</v>
      </c>
      <c r="AM27" s="1">
        <v>0.37200182759418199</v>
      </c>
      <c r="AN27" s="1">
        <v>0.51954971859888099</v>
      </c>
      <c r="AO27" s="1">
        <v>0.53762199078514905</v>
      </c>
      <c r="AP27" s="1">
        <v>0.17559666613917499</v>
      </c>
      <c r="AQ27" s="1">
        <v>0.16210997099774699</v>
      </c>
      <c r="AR27" s="1">
        <v>0.17854049427190299</v>
      </c>
      <c r="AS27" s="1">
        <v>0.29934487103998703</v>
      </c>
      <c r="AT27" s="1">
        <v>0.32960343624784399</v>
      </c>
      <c r="AU27" s="1">
        <v>9.0016614638734796E-2</v>
      </c>
      <c r="AV27" s="1">
        <v>0.179413333678762</v>
      </c>
      <c r="AW27" s="1">
        <v>-0.34409255648343201</v>
      </c>
      <c r="AX27" s="1">
        <v>0.57500428919672497</v>
      </c>
      <c r="AY27" s="1">
        <v>0.47955408881408401</v>
      </c>
      <c r="AZ27" s="1">
        <v>0.17944360393331901</v>
      </c>
      <c r="BA27" s="27"/>
    </row>
    <row r="28" spans="1:53" x14ac:dyDescent="0.3">
      <c r="A28" s="35"/>
      <c r="B28" s="5" t="s">
        <v>4</v>
      </c>
      <c r="C28" s="1">
        <v>-0.41659683340808401</v>
      </c>
      <c r="D28" s="1">
        <v>-0.41983829872195599</v>
      </c>
      <c r="E28" s="1">
        <v>0.433809521848042</v>
      </c>
      <c r="F28" s="1">
        <v>0.33230459930832601</v>
      </c>
      <c r="G28" s="1">
        <v>0.43007145604947</v>
      </c>
      <c r="H28" s="1">
        <v>0.42203690017170098</v>
      </c>
      <c r="I28" s="1">
        <v>0.426771362265224</v>
      </c>
      <c r="J28" s="1">
        <v>0.43044755072365698</v>
      </c>
      <c r="K28" s="1">
        <v>0.34582895141645498</v>
      </c>
      <c r="L28" s="1">
        <v>0.40190050064319</v>
      </c>
      <c r="M28" s="1">
        <v>0.42441840165495598</v>
      </c>
      <c r="N28" s="1">
        <v>0.32973231956467802</v>
      </c>
      <c r="O28" s="1">
        <v>0.44363955960483997</v>
      </c>
      <c r="P28" s="1">
        <v>0.19311249398203401</v>
      </c>
      <c r="Q28" s="1">
        <v>0.39401395754859297</v>
      </c>
      <c r="R28" s="1">
        <v>0.21112586669049399</v>
      </c>
      <c r="S28" s="1">
        <v>0.18796746609068299</v>
      </c>
      <c r="T28" s="1">
        <v>0.13311364497322201</v>
      </c>
      <c r="U28" s="1">
        <v>0.53410711638963904</v>
      </c>
      <c r="V28" s="1">
        <v>0.58527939121765105</v>
      </c>
      <c r="W28" s="1">
        <v>0.29586657720543202</v>
      </c>
      <c r="X28" s="1">
        <v>0.62389276864592802</v>
      </c>
      <c r="Y28" s="1">
        <v>0.48158246456897202</v>
      </c>
      <c r="Z28" s="1">
        <v>0.191443991576706</v>
      </c>
      <c r="AA28" s="1">
        <v>1</v>
      </c>
      <c r="AB28" s="1">
        <v>0.71922915141182697</v>
      </c>
      <c r="AC28" s="1">
        <v>0.44315393970138001</v>
      </c>
      <c r="AD28" s="1">
        <v>0.40938772793105099</v>
      </c>
      <c r="AE28" s="1">
        <v>0.37015943879559499</v>
      </c>
      <c r="AF28" s="1">
        <v>0.36747669167902502</v>
      </c>
      <c r="AG28" s="1">
        <v>0.17643608672147701</v>
      </c>
      <c r="AH28" s="1">
        <v>-6.3501456033193404E-2</v>
      </c>
      <c r="AI28" s="1">
        <v>0.65013621279658196</v>
      </c>
      <c r="AJ28" s="1">
        <v>0.14470993228683399</v>
      </c>
      <c r="AK28" s="1">
        <v>0.162572718440568</v>
      </c>
      <c r="AL28" s="1">
        <v>0.33408245952214199</v>
      </c>
      <c r="AM28" s="1">
        <v>0.39527551358981899</v>
      </c>
      <c r="AN28" s="1">
        <v>0.49572864409706702</v>
      </c>
      <c r="AO28" s="1">
        <v>0.204220462927442</v>
      </c>
      <c r="AP28" s="1">
        <v>0.41329075995664499</v>
      </c>
      <c r="AQ28" s="1">
        <v>-0.372359618398998</v>
      </c>
      <c r="AR28" s="1">
        <v>0.72946214866262005</v>
      </c>
      <c r="AS28" s="1">
        <v>0.51364779062068699</v>
      </c>
      <c r="AT28" s="1">
        <v>0.29981800620664201</v>
      </c>
      <c r="AU28" s="1">
        <v>0.31125716040454998</v>
      </c>
      <c r="AV28" s="1">
        <v>0.19165492777059601</v>
      </c>
      <c r="AW28" s="1">
        <v>2.9073535069494099E-2</v>
      </c>
      <c r="AX28" s="1">
        <v>-6.4044450144390697E-2</v>
      </c>
      <c r="AY28" s="1">
        <v>0.25835376106008701</v>
      </c>
      <c r="AZ28" s="1">
        <v>0.35434717473730398</v>
      </c>
      <c r="BA28" s="27"/>
    </row>
    <row r="29" spans="1:53" x14ac:dyDescent="0.3">
      <c r="A29" s="38"/>
      <c r="B29" s="6" t="s">
        <v>5</v>
      </c>
      <c r="C29" s="1">
        <v>-0.56101533699510597</v>
      </c>
      <c r="D29" s="1">
        <v>-0.55502159299739995</v>
      </c>
      <c r="E29" s="1">
        <v>0.77552016709583604</v>
      </c>
      <c r="F29" s="1">
        <v>0.61236917535216795</v>
      </c>
      <c r="G29" s="1">
        <v>0.79502099355600897</v>
      </c>
      <c r="H29" s="1">
        <v>0.628337679458844</v>
      </c>
      <c r="I29" s="1">
        <v>0.57329728411130498</v>
      </c>
      <c r="J29" s="1">
        <v>0.78023541671229502</v>
      </c>
      <c r="K29" s="1">
        <v>0.63403778616078899</v>
      </c>
      <c r="L29" s="1">
        <v>0.77065143788966395</v>
      </c>
      <c r="M29" s="1">
        <v>0.61294005548811004</v>
      </c>
      <c r="N29" s="1">
        <v>0.57699261048690598</v>
      </c>
      <c r="O29" s="1">
        <v>0.73455715604123395</v>
      </c>
      <c r="P29" s="1">
        <v>0.45820095991814902</v>
      </c>
      <c r="Q29" s="1">
        <v>0.67666464710631902</v>
      </c>
      <c r="R29" s="1">
        <v>0.51062540351538199</v>
      </c>
      <c r="S29" s="1">
        <v>0.41883013438316902</v>
      </c>
      <c r="T29" s="1">
        <v>0.51089552988376197</v>
      </c>
      <c r="U29" s="1">
        <v>0.46738873551562299</v>
      </c>
      <c r="V29" s="1">
        <v>0.60501846536442005</v>
      </c>
      <c r="W29" s="1">
        <v>0.359838974847422</v>
      </c>
      <c r="X29" s="1">
        <v>0.46909534481097998</v>
      </c>
      <c r="Y29" s="1">
        <v>0.58957141680126801</v>
      </c>
      <c r="Z29" s="1">
        <v>0.235836761997052</v>
      </c>
      <c r="AA29" s="1">
        <v>0.71922915141182697</v>
      </c>
      <c r="AB29" s="1">
        <v>1</v>
      </c>
      <c r="AC29" s="1">
        <v>0.29678490039178201</v>
      </c>
      <c r="AD29" s="1">
        <v>0.131032998857253</v>
      </c>
      <c r="AE29" s="1">
        <v>0.710680573079015</v>
      </c>
      <c r="AF29" s="1">
        <v>0.22109177177554401</v>
      </c>
      <c r="AG29" s="1">
        <v>0.11186597564133501</v>
      </c>
      <c r="AH29" s="1">
        <v>-0.32668016169355202</v>
      </c>
      <c r="AI29" s="1">
        <v>0.86694284112701603</v>
      </c>
      <c r="AJ29" s="1">
        <v>-9.6713952143803295E-2</v>
      </c>
      <c r="AK29" s="1">
        <v>-3.9277600497545598E-2</v>
      </c>
      <c r="AL29" s="1">
        <v>0.212198516141232</v>
      </c>
      <c r="AM29" s="1">
        <v>0.42062888276189597</v>
      </c>
      <c r="AN29" s="1">
        <v>0.64005385753531796</v>
      </c>
      <c r="AO29" s="1">
        <v>0.24103823408657399</v>
      </c>
      <c r="AP29" s="1">
        <v>0.109655447482692</v>
      </c>
      <c r="AQ29" s="1">
        <v>-0.35245967031533398</v>
      </c>
      <c r="AR29" s="1">
        <v>0.77071709098208396</v>
      </c>
      <c r="AS29" s="1">
        <v>0.60657221923042803</v>
      </c>
      <c r="AT29" s="1">
        <v>0.53994214902503002</v>
      </c>
      <c r="AU29" s="1">
        <v>0.76313821987957997</v>
      </c>
      <c r="AV29" s="1">
        <v>0.60116915490024503</v>
      </c>
      <c r="AW29" s="1">
        <v>0.25936942888119602</v>
      </c>
      <c r="AX29" s="1">
        <v>-5.7823173356808699E-2</v>
      </c>
      <c r="AY29" s="1">
        <v>0.14035208439878599</v>
      </c>
      <c r="AZ29" s="1">
        <v>0.28117953397546203</v>
      </c>
      <c r="BA29" s="27"/>
    </row>
    <row r="30" spans="1:53" x14ac:dyDescent="0.3">
      <c r="A30" s="3" t="s">
        <v>51</v>
      </c>
      <c r="B30" s="3" t="s">
        <v>39</v>
      </c>
      <c r="C30" s="1">
        <v>-0.50331017622251695</v>
      </c>
      <c r="D30" s="1">
        <v>-0.448164522981925</v>
      </c>
      <c r="E30" s="1">
        <v>3.3963133896427401E-3</v>
      </c>
      <c r="F30" s="1">
        <v>0.216891502751066</v>
      </c>
      <c r="G30" s="1">
        <v>4.1432932366730499E-2</v>
      </c>
      <c r="H30" s="1">
        <v>0.14363227490202499</v>
      </c>
      <c r="I30" s="1">
        <v>0.38976613527557202</v>
      </c>
      <c r="J30" s="1">
        <v>9.1805560952597606E-2</v>
      </c>
      <c r="K30" s="1">
        <v>0.19133063488361499</v>
      </c>
      <c r="L30" s="1">
        <v>5.1992014921858697E-2</v>
      </c>
      <c r="M30" s="1">
        <v>0.34434272370993302</v>
      </c>
      <c r="N30" s="1">
        <v>0.25100848344335602</v>
      </c>
      <c r="O30" s="1">
        <v>5.0847761115321202E-2</v>
      </c>
      <c r="P30" s="1">
        <v>-0.13365972282642299</v>
      </c>
      <c r="Q30" s="1">
        <v>-3.13723284513276E-3</v>
      </c>
      <c r="R30" s="1">
        <v>-4.82504285298299E-2</v>
      </c>
      <c r="S30" s="1">
        <v>-0.12651277257318999</v>
      </c>
      <c r="T30" s="1">
        <v>-6.8715637878035807E-2</v>
      </c>
      <c r="U30" s="1">
        <v>0.67203805362903102</v>
      </c>
      <c r="V30" s="1">
        <v>0.62022965679057196</v>
      </c>
      <c r="W30" s="1">
        <v>0.44526744520017503</v>
      </c>
      <c r="X30" s="1">
        <v>0.49672087484184102</v>
      </c>
      <c r="Y30" s="1">
        <v>0.44385108596905398</v>
      </c>
      <c r="Z30" s="1">
        <v>0.120569893395491</v>
      </c>
      <c r="AA30" s="1">
        <v>0.44315393970138001</v>
      </c>
      <c r="AB30" s="1">
        <v>0.29678490039178201</v>
      </c>
      <c r="AC30" s="1">
        <v>1</v>
      </c>
      <c r="AD30" s="1">
        <v>0.76391628567060499</v>
      </c>
      <c r="AE30" s="1">
        <v>5.4486041283572602E-2</v>
      </c>
      <c r="AF30" s="1">
        <v>0.59199972892322805</v>
      </c>
      <c r="AG30" s="1">
        <v>0.49204951845486899</v>
      </c>
      <c r="AH30" s="1">
        <v>0.15939631923790501</v>
      </c>
      <c r="AI30" s="1">
        <v>0.27875510103628598</v>
      </c>
      <c r="AJ30" s="1">
        <v>0.477404881801129</v>
      </c>
      <c r="AK30" s="1">
        <v>0.66874593133351101</v>
      </c>
      <c r="AL30" s="1">
        <v>0.61192068913319897</v>
      </c>
      <c r="AM30" s="1">
        <v>3.9155019134126903E-2</v>
      </c>
      <c r="AN30" s="1">
        <v>0.39114471395171002</v>
      </c>
      <c r="AO30" s="1">
        <v>0.44687381083994099</v>
      </c>
      <c r="AP30" s="1">
        <v>0.64391573653894696</v>
      </c>
      <c r="AQ30" s="1">
        <v>-0.25951391736220197</v>
      </c>
      <c r="AR30" s="1">
        <v>0.46994541602596801</v>
      </c>
      <c r="AS30" s="1">
        <v>0.409022333781761</v>
      </c>
      <c r="AT30" s="1">
        <v>0.29737292333667098</v>
      </c>
      <c r="AU30" s="1">
        <v>0.16154327999026799</v>
      </c>
      <c r="AV30" s="1">
        <v>7.7746738274734797E-3</v>
      </c>
      <c r="AW30" s="1">
        <v>-0.29886537903520799</v>
      </c>
      <c r="AX30" s="1">
        <v>0.50447538656506397</v>
      </c>
      <c r="AY30" s="1">
        <v>0.52033335986997797</v>
      </c>
      <c r="AZ30" s="1">
        <v>0.394844334459443</v>
      </c>
      <c r="BA30" s="27"/>
    </row>
    <row r="31" spans="1:53" x14ac:dyDescent="0.3">
      <c r="A31" s="3" t="s">
        <v>15</v>
      </c>
      <c r="B31" s="3" t="s">
        <v>6</v>
      </c>
      <c r="C31" s="1">
        <v>-0.46519528908772301</v>
      </c>
      <c r="D31" s="1">
        <v>-0.43565956484521501</v>
      </c>
      <c r="E31" s="1">
        <v>-9.2189824314728594E-2</v>
      </c>
      <c r="F31" s="1">
        <v>0.229712482074863</v>
      </c>
      <c r="G31" s="1">
        <v>-4.9344694952029498E-2</v>
      </c>
      <c r="H31" s="1">
        <v>0.118234520439022</v>
      </c>
      <c r="I31" s="1">
        <v>0.39502072309424702</v>
      </c>
      <c r="J31" s="1">
        <v>1.5543183401412201E-2</v>
      </c>
      <c r="K31" s="1">
        <v>5.9216677225489102E-2</v>
      </c>
      <c r="L31" s="1">
        <v>-2.62729558236665E-2</v>
      </c>
      <c r="M31" s="1">
        <v>0.25416647110884</v>
      </c>
      <c r="N31" s="1">
        <v>0.10916005467239</v>
      </c>
      <c r="O31" s="1">
        <v>1.8847294827780699E-2</v>
      </c>
      <c r="P31" s="1">
        <v>-3.8768163836644297E-2</v>
      </c>
      <c r="Q31" s="1">
        <v>-4.5725148052228499E-3</v>
      </c>
      <c r="R31" s="1">
        <v>-2.4642582725356701E-2</v>
      </c>
      <c r="S31" s="1">
        <v>-3.5412508890668798E-2</v>
      </c>
      <c r="T31" s="1">
        <v>-0.15379899330251801</v>
      </c>
      <c r="U31" s="1">
        <v>0.48642392087329001</v>
      </c>
      <c r="V31" s="1">
        <v>0.49559536968503298</v>
      </c>
      <c r="W31" s="1">
        <v>0.20065810411836699</v>
      </c>
      <c r="X31" s="1">
        <v>0.55142107831119302</v>
      </c>
      <c r="Y31" s="1">
        <v>0.29464304612742298</v>
      </c>
      <c r="Z31" s="1">
        <v>5.3502675113729199E-2</v>
      </c>
      <c r="AA31" s="1">
        <v>0.40938772793105099</v>
      </c>
      <c r="AB31" s="1">
        <v>0.131032998857253</v>
      </c>
      <c r="AC31" s="1">
        <v>0.76391628567060499</v>
      </c>
      <c r="AD31" s="1">
        <v>1</v>
      </c>
      <c r="AE31" s="1">
        <v>-0.123703798135953</v>
      </c>
      <c r="AF31" s="1">
        <v>0.63925942305185302</v>
      </c>
      <c r="AG31" s="1">
        <v>0.56141469958349499</v>
      </c>
      <c r="AH31" s="1">
        <v>0.27690034374136002</v>
      </c>
      <c r="AI31" s="1">
        <v>0.15861945757874699</v>
      </c>
      <c r="AJ31" s="1">
        <v>0.56805449456943302</v>
      </c>
      <c r="AK31" s="1">
        <v>0.54020906148053205</v>
      </c>
      <c r="AL31" s="1">
        <v>0.61765156839451296</v>
      </c>
      <c r="AM31" s="1">
        <v>5.7768466135735604E-3</v>
      </c>
      <c r="AN31" s="1">
        <v>0.25871880672402903</v>
      </c>
      <c r="AO31" s="1">
        <v>0.29253067455432502</v>
      </c>
      <c r="AP31" s="1">
        <v>0.49352593529945599</v>
      </c>
      <c r="AQ31" s="1">
        <v>-0.39673567248928598</v>
      </c>
      <c r="AR31" s="1">
        <v>0.30043079768251602</v>
      </c>
      <c r="AS31" s="1">
        <v>0.48807536424222098</v>
      </c>
      <c r="AT31" s="1">
        <v>0.119475363830118</v>
      </c>
      <c r="AU31" s="1">
        <v>-1.2963758304626E-2</v>
      </c>
      <c r="AV31" s="1">
        <v>-4.0332309548895003E-2</v>
      </c>
      <c r="AW31" s="1">
        <v>-0.25377538576471698</v>
      </c>
      <c r="AX31" s="1">
        <v>0.29223593082724902</v>
      </c>
      <c r="AY31" s="1">
        <v>0.51126472632423403</v>
      </c>
      <c r="AZ31" s="1">
        <v>0.55707843500830401</v>
      </c>
      <c r="BA31" s="27"/>
    </row>
    <row r="32" spans="1:53" ht="13.5" customHeight="1" x14ac:dyDescent="0.3">
      <c r="A32" s="34" t="s">
        <v>58</v>
      </c>
      <c r="B32" s="4" t="s">
        <v>7</v>
      </c>
      <c r="C32" s="1">
        <v>-0.41867484529215399</v>
      </c>
      <c r="D32" s="1">
        <v>-0.50067057323657704</v>
      </c>
      <c r="E32" s="1">
        <v>0.70105633650403198</v>
      </c>
      <c r="F32" s="1">
        <v>0.46174983413253001</v>
      </c>
      <c r="G32" s="1">
        <v>0.67523404901458906</v>
      </c>
      <c r="H32" s="1">
        <v>0.32383997201724102</v>
      </c>
      <c r="I32" s="1">
        <v>0.27626009557569298</v>
      </c>
      <c r="J32" s="1">
        <v>0.71699314707478401</v>
      </c>
      <c r="K32" s="1">
        <v>0.710460395934009</v>
      </c>
      <c r="L32" s="1">
        <v>0.73119260479680404</v>
      </c>
      <c r="M32" s="1">
        <v>0.49648784300311199</v>
      </c>
      <c r="N32" s="1">
        <v>0.59622590527563901</v>
      </c>
      <c r="O32" s="1">
        <v>0.83721518511835902</v>
      </c>
      <c r="P32" s="1">
        <v>0.59295342681510899</v>
      </c>
      <c r="Q32" s="1">
        <v>0.81170432770322298</v>
      </c>
      <c r="R32" s="1">
        <v>0.72565132176309</v>
      </c>
      <c r="S32" s="1">
        <v>0.58257199617956901</v>
      </c>
      <c r="T32" s="1">
        <v>0.72766679960649505</v>
      </c>
      <c r="U32" s="1">
        <v>0.26692015439656502</v>
      </c>
      <c r="V32" s="1">
        <v>0.34646859435099597</v>
      </c>
      <c r="W32" s="1">
        <v>0.25843218187399603</v>
      </c>
      <c r="X32" s="1">
        <v>8.8538426565024697E-2</v>
      </c>
      <c r="Y32" s="1">
        <v>0.30351594679535099</v>
      </c>
      <c r="Z32" s="1">
        <v>2.22034832416191E-3</v>
      </c>
      <c r="AA32" s="1">
        <v>0.37015943879559499</v>
      </c>
      <c r="AB32" s="1">
        <v>0.710680573079015</v>
      </c>
      <c r="AC32" s="1">
        <v>5.4486041283572602E-2</v>
      </c>
      <c r="AD32" s="1">
        <v>-0.123703798135953</v>
      </c>
      <c r="AE32" s="1">
        <v>1</v>
      </c>
      <c r="AF32" s="1">
        <v>0.22073320918366801</v>
      </c>
      <c r="AG32" s="1">
        <v>7.5878959776569901E-2</v>
      </c>
      <c r="AH32" s="1">
        <v>-0.39384966979128799</v>
      </c>
      <c r="AI32" s="1">
        <v>0.74372077145400906</v>
      </c>
      <c r="AJ32" s="1">
        <v>-0.114069891285313</v>
      </c>
      <c r="AK32" s="1">
        <v>-2.0307469446231501E-2</v>
      </c>
      <c r="AL32" s="1">
        <v>1.6885969372237401E-2</v>
      </c>
      <c r="AM32" s="1">
        <v>0.12942784005816199</v>
      </c>
      <c r="AN32" s="1">
        <v>0.47006349535750003</v>
      </c>
      <c r="AO32" s="1">
        <v>0.122680187171139</v>
      </c>
      <c r="AP32" s="1">
        <v>-7.1095310962335706E-2</v>
      </c>
      <c r="AQ32" s="1">
        <v>-0.26905834129149198</v>
      </c>
      <c r="AR32" s="1">
        <v>0.61237856096159704</v>
      </c>
      <c r="AS32" s="1">
        <v>0.35837272522832703</v>
      </c>
      <c r="AT32" s="1">
        <v>0.45171887995975402</v>
      </c>
      <c r="AU32" s="1">
        <v>0.651379520675476</v>
      </c>
      <c r="AV32" s="1">
        <v>0.493506066979017</v>
      </c>
      <c r="AW32" s="1">
        <v>0.61213769204698099</v>
      </c>
      <c r="AX32" s="1">
        <v>-5.0024024595765798E-2</v>
      </c>
      <c r="AY32" s="1">
        <v>-2.63835296098172E-2</v>
      </c>
      <c r="AZ32" s="1">
        <v>0.139944228870055</v>
      </c>
      <c r="BA32" s="27"/>
    </row>
    <row r="33" spans="1:53" x14ac:dyDescent="0.3">
      <c r="A33" s="35"/>
      <c r="B33" s="5" t="s">
        <v>31</v>
      </c>
      <c r="C33" s="1">
        <v>-0.53912591605421001</v>
      </c>
      <c r="D33" s="1">
        <v>-0.52129735203514205</v>
      </c>
      <c r="E33" s="1">
        <v>0.124156237838928</v>
      </c>
      <c r="F33" s="1">
        <v>0.25739293961569898</v>
      </c>
      <c r="G33" s="1">
        <v>0.12369519094547</v>
      </c>
      <c r="H33" s="1">
        <v>0.12889720078959399</v>
      </c>
      <c r="I33" s="1">
        <v>0.33731663283962099</v>
      </c>
      <c r="J33" s="1">
        <v>0.123643831418634</v>
      </c>
      <c r="K33" s="1">
        <v>0.28957722213725301</v>
      </c>
      <c r="L33" s="1">
        <v>0.115018746032759</v>
      </c>
      <c r="M33" s="1">
        <v>0.22311341793487899</v>
      </c>
      <c r="N33" s="1">
        <v>0.241335510960485</v>
      </c>
      <c r="O33" s="1">
        <v>0.217053794438583</v>
      </c>
      <c r="P33" s="1">
        <v>0.14471883359061499</v>
      </c>
      <c r="Q33" s="1">
        <v>0.19607828343092301</v>
      </c>
      <c r="R33" s="1">
        <v>8.9935284675206395E-2</v>
      </c>
      <c r="S33" s="1">
        <v>9.9672656730108E-2</v>
      </c>
      <c r="T33" s="1">
        <v>-2.6293448033640299E-2</v>
      </c>
      <c r="U33" s="1">
        <v>0.397024385504119</v>
      </c>
      <c r="V33" s="1">
        <v>0.32175184223265602</v>
      </c>
      <c r="W33" s="1">
        <v>0.35413496270898398</v>
      </c>
      <c r="X33" s="1">
        <v>0.36401098103357199</v>
      </c>
      <c r="Y33" s="1">
        <v>0.21999100671748001</v>
      </c>
      <c r="Z33" s="1">
        <v>0.19566568215348701</v>
      </c>
      <c r="AA33" s="1">
        <v>0.36747669167902502</v>
      </c>
      <c r="AB33" s="1">
        <v>0.22109177177554401</v>
      </c>
      <c r="AC33" s="1">
        <v>0.59199972892322805</v>
      </c>
      <c r="AD33" s="1">
        <v>0.63925942305185302</v>
      </c>
      <c r="AE33" s="1">
        <v>0.22073320918366801</v>
      </c>
      <c r="AF33" s="1">
        <v>1</v>
      </c>
      <c r="AG33" s="1">
        <v>0.59791692262700002</v>
      </c>
      <c r="AH33" s="1">
        <v>-6.0795738923934903E-2</v>
      </c>
      <c r="AI33" s="1">
        <v>0.31208531239600901</v>
      </c>
      <c r="AJ33" s="1">
        <v>0.85993147194969899</v>
      </c>
      <c r="AK33" s="1">
        <v>0.83115971500954899</v>
      </c>
      <c r="AL33" s="1">
        <v>0.633266857024673</v>
      </c>
      <c r="AM33" s="1">
        <v>-3.7195396109560401E-2</v>
      </c>
      <c r="AN33" s="1">
        <v>0.38888905134634399</v>
      </c>
      <c r="AO33" s="1">
        <v>0.342394341471502</v>
      </c>
      <c r="AP33" s="1">
        <v>0.49330970878879998</v>
      </c>
      <c r="AQ33" s="1">
        <v>-0.41489768848389702</v>
      </c>
      <c r="AR33" s="1">
        <v>0.454749316812677</v>
      </c>
      <c r="AS33" s="1">
        <v>0.44182081285727898</v>
      </c>
      <c r="AT33" s="1">
        <v>0.31860469361343302</v>
      </c>
      <c r="AU33" s="1">
        <v>7.4940260130389097E-2</v>
      </c>
      <c r="AV33" s="1">
        <v>4.9210014343448898E-2</v>
      </c>
      <c r="AW33" s="1">
        <v>-0.131975964967943</v>
      </c>
      <c r="AX33" s="1">
        <v>0.46821264453584599</v>
      </c>
      <c r="AY33" s="1">
        <v>0.62871284043026299</v>
      </c>
      <c r="AZ33" s="1">
        <v>0.58275439675849094</v>
      </c>
      <c r="BA33" s="27"/>
    </row>
    <row r="34" spans="1:53" x14ac:dyDescent="0.3">
      <c r="A34" s="35"/>
      <c r="B34" s="5" t="s">
        <v>32</v>
      </c>
      <c r="C34" s="1">
        <v>-0.47698717772878302</v>
      </c>
      <c r="D34" s="1">
        <v>-0.35496270403303398</v>
      </c>
      <c r="E34" s="1">
        <v>0.12819896571164299</v>
      </c>
      <c r="F34" s="1">
        <v>0.45858306302465202</v>
      </c>
      <c r="G34" s="1">
        <v>0.15588753108751999</v>
      </c>
      <c r="H34" s="1">
        <v>0.23874456094959601</v>
      </c>
      <c r="I34" s="1">
        <v>0.48741730513656401</v>
      </c>
      <c r="J34" s="1">
        <v>0.148366180661271</v>
      </c>
      <c r="K34" s="1">
        <v>0.31381686837858802</v>
      </c>
      <c r="L34" s="1">
        <v>0.14442879991434199</v>
      </c>
      <c r="M34" s="1">
        <v>0.344093102643941</v>
      </c>
      <c r="N34" s="1">
        <v>0.28033147772755201</v>
      </c>
      <c r="O34" s="1">
        <v>0.15247540517635899</v>
      </c>
      <c r="P34" s="1">
        <v>0.154068153610493</v>
      </c>
      <c r="Q34" s="1">
        <v>0.154178439479041</v>
      </c>
      <c r="R34" s="1">
        <v>0.14840195797133199</v>
      </c>
      <c r="S34" s="1">
        <v>0.122695697448653</v>
      </c>
      <c r="T34" s="1">
        <v>0.125240238651638</v>
      </c>
      <c r="U34" s="1">
        <v>0.238558391120061</v>
      </c>
      <c r="V34" s="1">
        <v>0.27989005638518299</v>
      </c>
      <c r="W34" s="1">
        <v>0.25391305481887599</v>
      </c>
      <c r="X34" s="1">
        <v>0.33559570679293199</v>
      </c>
      <c r="Y34" s="1">
        <v>0.15990990561714899</v>
      </c>
      <c r="Z34" s="1">
        <v>0.1869866665179</v>
      </c>
      <c r="AA34" s="1">
        <v>0.17643608672147701</v>
      </c>
      <c r="AB34" s="1">
        <v>0.11186597564133501</v>
      </c>
      <c r="AC34" s="1">
        <v>0.49204951845486899</v>
      </c>
      <c r="AD34" s="1">
        <v>0.56141469958349499</v>
      </c>
      <c r="AE34" s="1">
        <v>7.5878959776569901E-2</v>
      </c>
      <c r="AF34" s="1">
        <v>0.59791692262700002</v>
      </c>
      <c r="AG34" s="1">
        <v>1</v>
      </c>
      <c r="AH34" s="1">
        <v>0.200151640792428</v>
      </c>
      <c r="AI34" s="1">
        <v>0.23769659649944799</v>
      </c>
      <c r="AJ34" s="1">
        <v>0.60024576088104997</v>
      </c>
      <c r="AK34" s="1">
        <v>0.52501850005149397</v>
      </c>
      <c r="AL34" s="1">
        <v>0.63007803740727597</v>
      </c>
      <c r="AM34" s="1">
        <v>-0.17301709411181401</v>
      </c>
      <c r="AN34" s="1">
        <v>0.25582083500328001</v>
      </c>
      <c r="AO34" s="1">
        <v>0.30479916734201401</v>
      </c>
      <c r="AP34" s="1">
        <v>0.26964788161648001</v>
      </c>
      <c r="AQ34" s="1">
        <v>-0.31566078505634998</v>
      </c>
      <c r="AR34" s="1">
        <v>0.148463948913926</v>
      </c>
      <c r="AS34" s="1">
        <v>0.40267008375371299</v>
      </c>
      <c r="AT34" s="1">
        <v>0.120345454501965</v>
      </c>
      <c r="AU34" s="1">
        <v>-7.4310894854065404E-2</v>
      </c>
      <c r="AV34" s="1">
        <v>-9.3039202270320698E-2</v>
      </c>
      <c r="AW34" s="1">
        <v>-0.174556059665084</v>
      </c>
      <c r="AX34" s="1">
        <v>0.44683225813551403</v>
      </c>
      <c r="AY34" s="1">
        <v>0.57159419303084702</v>
      </c>
      <c r="AZ34" s="1">
        <v>0.62385677332352296</v>
      </c>
      <c r="BA34" s="27"/>
    </row>
    <row r="35" spans="1:53" x14ac:dyDescent="0.3">
      <c r="A35" s="35"/>
      <c r="B35" s="5" t="s">
        <v>8</v>
      </c>
      <c r="C35" s="1">
        <v>3.1113206319576901E-2</v>
      </c>
      <c r="D35" s="1">
        <v>0.39517996584311699</v>
      </c>
      <c r="E35" s="1">
        <v>-0.292786937936863</v>
      </c>
      <c r="F35" s="1">
        <v>-0.18932330665442701</v>
      </c>
      <c r="G35" s="1">
        <v>-0.33306583333301099</v>
      </c>
      <c r="H35" s="1">
        <v>-0.11052215597617999</v>
      </c>
      <c r="I35" s="1">
        <v>-6.5806339571719399E-2</v>
      </c>
      <c r="J35" s="1">
        <v>-0.34932282861484698</v>
      </c>
      <c r="K35" s="1">
        <v>-0.33744521369784902</v>
      </c>
      <c r="L35" s="1">
        <v>-0.33988863412718501</v>
      </c>
      <c r="M35" s="1">
        <v>-0.213634397682195</v>
      </c>
      <c r="N35" s="1">
        <v>-0.35737085355500497</v>
      </c>
      <c r="O35" s="1">
        <v>-0.36093168823437899</v>
      </c>
      <c r="P35" s="1">
        <v>-0.21321378765021501</v>
      </c>
      <c r="Q35" s="1">
        <v>-0.359960830854824</v>
      </c>
      <c r="R35" s="1">
        <v>-0.37673188878185399</v>
      </c>
      <c r="S35" s="1">
        <v>-0.24377302925576699</v>
      </c>
      <c r="T35" s="1">
        <v>-0.31618067409244599</v>
      </c>
      <c r="U35" s="1">
        <v>-1.47085565356478E-2</v>
      </c>
      <c r="V35" s="1">
        <v>-6.0781926266224397E-2</v>
      </c>
      <c r="W35" s="1">
        <v>-0.16646136312085</v>
      </c>
      <c r="X35" s="1">
        <v>1.4154493313142801E-2</v>
      </c>
      <c r="Y35" s="1">
        <v>-0.17261765831286799</v>
      </c>
      <c r="Z35" s="1">
        <v>-2.9106352615422298E-2</v>
      </c>
      <c r="AA35" s="1">
        <v>-6.3501456033193404E-2</v>
      </c>
      <c r="AB35" s="1">
        <v>-0.32668016169355202</v>
      </c>
      <c r="AC35" s="1">
        <v>0.15939631923790501</v>
      </c>
      <c r="AD35" s="1">
        <v>0.27690034374136002</v>
      </c>
      <c r="AE35" s="1">
        <v>-0.39384966979128799</v>
      </c>
      <c r="AF35" s="1">
        <v>-6.0795738923934903E-2</v>
      </c>
      <c r="AG35" s="1">
        <v>0.200151640792428</v>
      </c>
      <c r="AH35" s="1">
        <v>1</v>
      </c>
      <c r="AI35" s="1">
        <v>-0.360913332779638</v>
      </c>
      <c r="AJ35" s="1">
        <v>7.7369140252855406E-2</v>
      </c>
      <c r="AK35" s="1">
        <v>6.6480354960000002E-2</v>
      </c>
      <c r="AL35" s="1">
        <v>4.4092629418807698E-2</v>
      </c>
      <c r="AM35" s="1">
        <v>-8.6743458202300602E-2</v>
      </c>
      <c r="AN35" s="1">
        <v>-0.18422622851031301</v>
      </c>
      <c r="AO35" s="1">
        <v>-3.8064945280641603E-2</v>
      </c>
      <c r="AP35" s="1">
        <v>0.215576721425705</v>
      </c>
      <c r="AQ35" s="1">
        <v>-3.0131198207734598E-2</v>
      </c>
      <c r="AR35" s="1">
        <v>-0.16341486550801301</v>
      </c>
      <c r="AS35" s="1">
        <v>-8.1615698079285495E-2</v>
      </c>
      <c r="AT35" s="1">
        <v>-0.32828169721724598</v>
      </c>
      <c r="AU35" s="1">
        <v>-0.32231857671201403</v>
      </c>
      <c r="AV35" s="1">
        <v>-0.37623604541807099</v>
      </c>
      <c r="AW35" s="1">
        <v>-0.32628222663365403</v>
      </c>
      <c r="AX35" s="1">
        <v>5.5801887249307902E-2</v>
      </c>
      <c r="AY35" s="1">
        <v>-1.6851699920333401E-2</v>
      </c>
      <c r="AZ35" s="1">
        <v>4.9012335890699102E-2</v>
      </c>
      <c r="BA35" s="27"/>
    </row>
    <row r="36" spans="1:53" ht="15.75" customHeight="1" x14ac:dyDescent="0.3">
      <c r="A36" s="35"/>
      <c r="B36" s="5" t="s">
        <v>9</v>
      </c>
      <c r="C36" s="1">
        <v>-0.61212660110600503</v>
      </c>
      <c r="D36" s="1">
        <v>-0.63289017840586703</v>
      </c>
      <c r="E36" s="1">
        <v>0.80990409718298995</v>
      </c>
      <c r="F36" s="1">
        <v>0.74450284212221696</v>
      </c>
      <c r="G36" s="1">
        <v>0.84919798004456903</v>
      </c>
      <c r="H36" s="1">
        <v>0.64347774778505895</v>
      </c>
      <c r="I36" s="1">
        <v>0.64561040873389597</v>
      </c>
      <c r="J36" s="1">
        <v>0.89050377535734104</v>
      </c>
      <c r="K36" s="1">
        <v>0.77489840331729398</v>
      </c>
      <c r="L36" s="1">
        <v>0.87314259263447502</v>
      </c>
      <c r="M36" s="1">
        <v>0.80367352265375303</v>
      </c>
      <c r="N36" s="1">
        <v>0.69655970610333795</v>
      </c>
      <c r="O36" s="1">
        <v>0.84859892947017401</v>
      </c>
      <c r="P36" s="1">
        <v>0.50822278584187697</v>
      </c>
      <c r="Q36" s="1">
        <v>0.75664027338038597</v>
      </c>
      <c r="R36" s="1">
        <v>0.60454702016091799</v>
      </c>
      <c r="S36" s="1">
        <v>0.45559565621537901</v>
      </c>
      <c r="T36" s="1">
        <v>0.69473735758673305</v>
      </c>
      <c r="U36" s="1">
        <v>0.30734664385583899</v>
      </c>
      <c r="V36" s="1">
        <v>0.46040671348176099</v>
      </c>
      <c r="W36" s="1">
        <v>0.20229123714501801</v>
      </c>
      <c r="X36" s="1">
        <v>0.33910761682713297</v>
      </c>
      <c r="Y36" s="1">
        <v>0.37317922920180602</v>
      </c>
      <c r="Z36" s="1">
        <v>5.28484429832346E-2</v>
      </c>
      <c r="AA36" s="1">
        <v>0.65013621279658196</v>
      </c>
      <c r="AB36" s="1">
        <v>0.86694284112701603</v>
      </c>
      <c r="AC36" s="1">
        <v>0.27875510103628598</v>
      </c>
      <c r="AD36" s="1">
        <v>0.15861945757874699</v>
      </c>
      <c r="AE36" s="1">
        <v>0.74372077145400906</v>
      </c>
      <c r="AF36" s="1">
        <v>0.31208531239600901</v>
      </c>
      <c r="AG36" s="1">
        <v>0.23769659649944799</v>
      </c>
      <c r="AH36" s="1">
        <v>-0.360913332779638</v>
      </c>
      <c r="AI36" s="1">
        <v>1</v>
      </c>
      <c r="AJ36" s="1">
        <v>-6.0151148105142098E-3</v>
      </c>
      <c r="AK36" s="1">
        <v>3.0799889112678398E-2</v>
      </c>
      <c r="AL36" s="1">
        <v>0.26327576703793099</v>
      </c>
      <c r="AM36" s="1">
        <v>0.199527360260457</v>
      </c>
      <c r="AN36" s="1">
        <v>0.51613109987168704</v>
      </c>
      <c r="AO36" s="1">
        <v>7.7118656763342106E-2</v>
      </c>
      <c r="AP36" s="1">
        <v>3.0421108417650399E-2</v>
      </c>
      <c r="AQ36" s="1">
        <v>-0.51716731467808896</v>
      </c>
      <c r="AR36" s="1">
        <v>0.71668430289551599</v>
      </c>
      <c r="AS36" s="1">
        <v>0.62947265001074604</v>
      </c>
      <c r="AT36" s="1">
        <v>0.47140229398821298</v>
      </c>
      <c r="AU36" s="1">
        <v>0.65216978787346502</v>
      </c>
      <c r="AV36" s="1">
        <v>0.52099956336972497</v>
      </c>
      <c r="AW36" s="1">
        <v>0.36166839113140098</v>
      </c>
      <c r="AX36" s="1">
        <v>-0.11678325971822</v>
      </c>
      <c r="AY36" s="1">
        <v>0.15488649223381601</v>
      </c>
      <c r="AZ36" s="1">
        <v>0.48700064055668602</v>
      </c>
      <c r="BA36" s="27"/>
    </row>
    <row r="37" spans="1:53" x14ac:dyDescent="0.3">
      <c r="A37" s="35"/>
      <c r="B37" s="5" t="s">
        <v>33</v>
      </c>
      <c r="C37" s="1">
        <v>-0.32941080092701103</v>
      </c>
      <c r="D37" s="1">
        <v>-0.23475605126743401</v>
      </c>
      <c r="E37" s="1">
        <v>-0.155740924140606</v>
      </c>
      <c r="F37" s="1">
        <v>8.4751666386928604E-2</v>
      </c>
      <c r="G37" s="1">
        <v>-0.16280100198648101</v>
      </c>
      <c r="H37" s="1">
        <v>-2.4877166086691199E-2</v>
      </c>
      <c r="I37" s="1">
        <v>0.19213350054998099</v>
      </c>
      <c r="J37" s="1">
        <v>-0.166095526596198</v>
      </c>
      <c r="K37" s="1">
        <v>1.8542685791170801E-3</v>
      </c>
      <c r="L37" s="1">
        <v>-0.21372283746997101</v>
      </c>
      <c r="M37" s="1">
        <v>-3.96815879556758E-2</v>
      </c>
      <c r="N37" s="1">
        <v>-3.4406719793616702E-2</v>
      </c>
      <c r="O37" s="1">
        <v>-0.146289409373006</v>
      </c>
      <c r="P37" s="1">
        <v>-0.106866772855695</v>
      </c>
      <c r="Q37" s="1">
        <v>-0.162674529475171</v>
      </c>
      <c r="R37" s="1">
        <v>-0.24745351935316401</v>
      </c>
      <c r="S37" s="1">
        <v>-0.159995701412015</v>
      </c>
      <c r="T37" s="1">
        <v>-0.24615252639051799</v>
      </c>
      <c r="U37" s="1">
        <v>0.158791255352492</v>
      </c>
      <c r="V37" s="1">
        <v>6.6181606145563204E-2</v>
      </c>
      <c r="W37" s="1">
        <v>0.15748173908437699</v>
      </c>
      <c r="X37" s="1">
        <v>0.25313026845417103</v>
      </c>
      <c r="Y37" s="1">
        <v>-2.3415458128173101E-2</v>
      </c>
      <c r="Z37" s="1">
        <v>0.12986585314424301</v>
      </c>
      <c r="AA37" s="1">
        <v>0.14470993228683399</v>
      </c>
      <c r="AB37" s="1">
        <v>-9.6713952143803295E-2</v>
      </c>
      <c r="AC37" s="1">
        <v>0.477404881801129</v>
      </c>
      <c r="AD37" s="1">
        <v>0.56805449456943302</v>
      </c>
      <c r="AE37" s="1">
        <v>-0.114069891285313</v>
      </c>
      <c r="AF37" s="1">
        <v>0.85993147194969899</v>
      </c>
      <c r="AG37" s="1">
        <v>0.60024576088104997</v>
      </c>
      <c r="AH37" s="1">
        <v>7.7369140252855406E-2</v>
      </c>
      <c r="AI37" s="1">
        <v>-6.0151148105142098E-3</v>
      </c>
      <c r="AJ37" s="1">
        <v>1</v>
      </c>
      <c r="AK37" s="1">
        <v>0.83615123128245095</v>
      </c>
      <c r="AL37" s="1">
        <v>0.57251648453051296</v>
      </c>
      <c r="AM37" s="1">
        <v>-0.167512337872634</v>
      </c>
      <c r="AN37" s="1">
        <v>0.113084008570817</v>
      </c>
      <c r="AO37" s="1">
        <v>0.235969113434149</v>
      </c>
      <c r="AP37" s="1">
        <v>0.447737565426999</v>
      </c>
      <c r="AQ37" s="1">
        <v>-0.30690053496571501</v>
      </c>
      <c r="AR37" s="1">
        <v>0.14091656471314201</v>
      </c>
      <c r="AS37" s="1">
        <v>0.192573481779928</v>
      </c>
      <c r="AT37" s="1">
        <v>7.0250936303254893E-2</v>
      </c>
      <c r="AU37" s="1">
        <v>-0.195866743411309</v>
      </c>
      <c r="AV37" s="1">
        <v>-0.21783359371347699</v>
      </c>
      <c r="AW37" s="1">
        <v>-0.34199655392876799</v>
      </c>
      <c r="AX37" s="1">
        <v>0.45005743222796302</v>
      </c>
      <c r="AY37" s="1">
        <v>0.61756632691908397</v>
      </c>
      <c r="AZ37" s="1">
        <v>0.49454535445527098</v>
      </c>
      <c r="BA37" s="27"/>
    </row>
    <row r="38" spans="1:53" x14ac:dyDescent="0.3">
      <c r="A38" s="35"/>
      <c r="B38" s="5" t="s">
        <v>34</v>
      </c>
      <c r="C38" s="1">
        <v>-0.356465580787164</v>
      </c>
      <c r="D38" s="1">
        <v>-0.32023528691369202</v>
      </c>
      <c r="E38" s="1">
        <v>-0.17874478393646501</v>
      </c>
      <c r="F38" s="1">
        <v>1.65099547555176E-2</v>
      </c>
      <c r="G38" s="1">
        <v>-0.18587909851940301</v>
      </c>
      <c r="H38" s="1">
        <v>-0.111689984726121</v>
      </c>
      <c r="I38" s="1">
        <v>8.9285278451750605E-2</v>
      </c>
      <c r="J38" s="1">
        <v>-0.17998179418891799</v>
      </c>
      <c r="K38" s="1">
        <v>0.112974959463505</v>
      </c>
      <c r="L38" s="1">
        <v>-0.18840209745543501</v>
      </c>
      <c r="M38" s="1">
        <v>2.0702795571276598E-2</v>
      </c>
      <c r="N38" s="1">
        <v>6.8916158505565303E-2</v>
      </c>
      <c r="O38" s="1">
        <v>-6.1419049555510301E-2</v>
      </c>
      <c r="P38" s="1">
        <v>-4.6616534037827902E-2</v>
      </c>
      <c r="Q38" s="1">
        <v>-7.6596867598872506E-2</v>
      </c>
      <c r="R38" s="1">
        <v>-0.135296992853561</v>
      </c>
      <c r="S38" s="1">
        <v>-0.12844625588630401</v>
      </c>
      <c r="T38" s="1">
        <v>-0.239534236428701</v>
      </c>
      <c r="U38" s="1">
        <v>0.48271642782194901</v>
      </c>
      <c r="V38" s="1">
        <v>0.34818388924122901</v>
      </c>
      <c r="W38" s="1">
        <v>0.38745029258554098</v>
      </c>
      <c r="X38" s="1">
        <v>0.19894156123152601</v>
      </c>
      <c r="Y38" s="1">
        <v>0.23900358148716799</v>
      </c>
      <c r="Z38" s="1">
        <v>0.13069544071556299</v>
      </c>
      <c r="AA38" s="1">
        <v>0.162572718440568</v>
      </c>
      <c r="AB38" s="1">
        <v>-3.9277600497545598E-2</v>
      </c>
      <c r="AC38" s="1">
        <v>0.66874593133351101</v>
      </c>
      <c r="AD38" s="1">
        <v>0.54020906148053205</v>
      </c>
      <c r="AE38" s="1">
        <v>-2.0307469446231501E-2</v>
      </c>
      <c r="AF38" s="1">
        <v>0.83115971500954899</v>
      </c>
      <c r="AG38" s="1">
        <v>0.52501850005149397</v>
      </c>
      <c r="AH38" s="1">
        <v>6.6480354960000002E-2</v>
      </c>
      <c r="AI38" s="1">
        <v>3.0799889112678398E-2</v>
      </c>
      <c r="AJ38" s="1">
        <v>0.83615123128245095</v>
      </c>
      <c r="AK38" s="1">
        <v>1</v>
      </c>
      <c r="AL38" s="1">
        <v>0.59850805144045505</v>
      </c>
      <c r="AM38" s="1">
        <v>-1.30926909175132E-2</v>
      </c>
      <c r="AN38" s="1">
        <v>0.29710145039093</v>
      </c>
      <c r="AO38" s="1">
        <v>0.45207328228983001</v>
      </c>
      <c r="AP38" s="1">
        <v>0.64772392514005195</v>
      </c>
      <c r="AQ38" s="1">
        <v>-9.6379611470184604E-2</v>
      </c>
      <c r="AR38" s="1">
        <v>0.29016663474062698</v>
      </c>
      <c r="AS38" s="1">
        <v>0.131047818247397</v>
      </c>
      <c r="AT38" s="1">
        <v>0.137277612146777</v>
      </c>
      <c r="AU38" s="1">
        <v>-0.13666625784713701</v>
      </c>
      <c r="AV38" s="1">
        <v>-0.23435715044473299</v>
      </c>
      <c r="AW38" s="1">
        <v>-0.36189102858945699</v>
      </c>
      <c r="AX38" s="1">
        <v>0.61092129293339303</v>
      </c>
      <c r="AY38" s="1">
        <v>0.57990864168880496</v>
      </c>
      <c r="AZ38" s="1">
        <v>0.34107251298103902</v>
      </c>
      <c r="BA38" s="27"/>
    </row>
    <row r="39" spans="1:53" x14ac:dyDescent="0.3">
      <c r="A39" s="38"/>
      <c r="B39" s="6" t="s">
        <v>60</v>
      </c>
      <c r="C39" s="1">
        <v>-0.56992116812506299</v>
      </c>
      <c r="D39" s="1">
        <v>-0.57195749011638597</v>
      </c>
      <c r="E39" s="1">
        <v>1.8945003873912899E-2</v>
      </c>
      <c r="F39" s="1">
        <v>0.39962011885813198</v>
      </c>
      <c r="G39" s="1">
        <v>3.7709532395549202E-2</v>
      </c>
      <c r="H39" s="1">
        <v>0.18743369128937201</v>
      </c>
      <c r="I39" s="1">
        <v>0.51014733511786803</v>
      </c>
      <c r="J39" s="1">
        <v>6.6783276198073199E-2</v>
      </c>
      <c r="K39" s="1">
        <v>0.38511900069076599</v>
      </c>
      <c r="L39" s="1">
        <v>1.50922183887082E-2</v>
      </c>
      <c r="M39" s="1">
        <v>0.32667791454702699</v>
      </c>
      <c r="N39" s="1">
        <v>0.328953241516939</v>
      </c>
      <c r="O39" s="1">
        <v>0.15816349475217201</v>
      </c>
      <c r="P39" s="1">
        <v>0.11470588907679399</v>
      </c>
      <c r="Q39" s="1">
        <v>0.13719849324456501</v>
      </c>
      <c r="R39" s="1">
        <v>7.1254607195617006E-2</v>
      </c>
      <c r="S39" s="1">
        <v>7.9956391630101598E-3</v>
      </c>
      <c r="T39" s="1">
        <v>-0.124066897412022</v>
      </c>
      <c r="U39" s="1">
        <v>0.515154729567323</v>
      </c>
      <c r="V39" s="1">
        <v>0.39960923505012502</v>
      </c>
      <c r="W39" s="1">
        <v>0.54230910486772099</v>
      </c>
      <c r="X39" s="1">
        <v>0.33486176426632902</v>
      </c>
      <c r="Y39" s="1">
        <v>0.43169948084778897</v>
      </c>
      <c r="Z39" s="1">
        <v>0.35588767070942401</v>
      </c>
      <c r="AA39" s="1">
        <v>0.33408245952214199</v>
      </c>
      <c r="AB39" s="1">
        <v>0.212198516141232</v>
      </c>
      <c r="AC39" s="1">
        <v>0.61192068913319897</v>
      </c>
      <c r="AD39" s="1">
        <v>0.61765156839451296</v>
      </c>
      <c r="AE39" s="1">
        <v>1.6885969372237401E-2</v>
      </c>
      <c r="AF39" s="1">
        <v>0.633266857024673</v>
      </c>
      <c r="AG39" s="1">
        <v>0.63007803740727597</v>
      </c>
      <c r="AH39" s="1">
        <v>4.4092629418807698E-2</v>
      </c>
      <c r="AI39" s="1">
        <v>0.26327576703793099</v>
      </c>
      <c r="AJ39" s="1">
        <v>0.57251648453051296</v>
      </c>
      <c r="AK39" s="1">
        <v>0.59850805144045505</v>
      </c>
      <c r="AL39" s="1">
        <v>1</v>
      </c>
      <c r="AM39" s="1">
        <v>0.113853117437927</v>
      </c>
      <c r="AN39" s="1">
        <v>0.590792342852827</v>
      </c>
      <c r="AO39" s="1">
        <v>0.68011118733968901</v>
      </c>
      <c r="AP39" s="1">
        <v>0.72064597513429296</v>
      </c>
      <c r="AQ39" s="1">
        <v>-0.31123010155068798</v>
      </c>
      <c r="AR39" s="1">
        <v>0.49757583099799302</v>
      </c>
      <c r="AS39" s="1">
        <v>0.62853221539295601</v>
      </c>
      <c r="AT39" s="1">
        <v>0.35539618697784903</v>
      </c>
      <c r="AU39" s="1">
        <v>-1.8554740310701701E-2</v>
      </c>
      <c r="AV39" s="1">
        <v>-0.12750425720063599</v>
      </c>
      <c r="AW39" s="1">
        <v>-0.37414379174969897</v>
      </c>
      <c r="AX39" s="1">
        <v>0.64105724738893</v>
      </c>
      <c r="AY39" s="1">
        <v>0.91247131725461905</v>
      </c>
      <c r="AZ39" s="1">
        <v>0.76417268559990303</v>
      </c>
      <c r="BA39" s="27"/>
    </row>
    <row r="40" spans="1:53" ht="16.5" customHeight="1" x14ac:dyDescent="0.3">
      <c r="A40" s="34" t="s">
        <v>55</v>
      </c>
      <c r="B40" s="4" t="s">
        <v>40</v>
      </c>
      <c r="C40" s="1">
        <v>-7.7558949104647498E-3</v>
      </c>
      <c r="D40" s="1">
        <v>-9.1404796104698899E-2</v>
      </c>
      <c r="E40" s="1">
        <v>0.16546316550390699</v>
      </c>
      <c r="F40" s="1">
        <v>5.4291956122917998E-2</v>
      </c>
      <c r="G40" s="1">
        <v>0.23245547768357799</v>
      </c>
      <c r="H40" s="1">
        <v>0.33063427986500998</v>
      </c>
      <c r="I40" s="1">
        <v>0.13011345562892701</v>
      </c>
      <c r="J40" s="1">
        <v>6.6411249920991497E-2</v>
      </c>
      <c r="K40" s="1">
        <v>0.172973035406111</v>
      </c>
      <c r="L40" s="1">
        <v>0.110322588191072</v>
      </c>
      <c r="M40" s="1">
        <v>8.8190697565327894E-2</v>
      </c>
      <c r="N40" s="1">
        <v>9.9345684621167399E-2</v>
      </c>
      <c r="O40" s="1">
        <v>0.225677114765611</v>
      </c>
      <c r="P40" s="1">
        <v>0.25896419438809398</v>
      </c>
      <c r="Q40" s="1">
        <v>0.249670506317132</v>
      </c>
      <c r="R40" s="1">
        <v>0.19170388654264001</v>
      </c>
      <c r="S40" s="1">
        <v>0.13959799381452101</v>
      </c>
      <c r="T40" s="1">
        <v>-0.22316241456705299</v>
      </c>
      <c r="U40" s="1">
        <v>0.55033059347864499</v>
      </c>
      <c r="V40" s="1">
        <v>0.60945607649411904</v>
      </c>
      <c r="W40" s="1">
        <v>0.525907674831252</v>
      </c>
      <c r="X40" s="1">
        <v>0.12621346506556599</v>
      </c>
      <c r="Y40" s="1">
        <v>0.78314330228848705</v>
      </c>
      <c r="Z40" s="1">
        <v>0.37200182759418199</v>
      </c>
      <c r="AA40" s="1">
        <v>0.39527551358981899</v>
      </c>
      <c r="AB40" s="1">
        <v>0.42062888276189597</v>
      </c>
      <c r="AC40" s="1">
        <v>3.9155019134126903E-2</v>
      </c>
      <c r="AD40" s="1">
        <v>5.7768466135735604E-3</v>
      </c>
      <c r="AE40" s="1">
        <v>0.12942784005816199</v>
      </c>
      <c r="AF40" s="1">
        <v>-3.7195396109560401E-2</v>
      </c>
      <c r="AG40" s="1">
        <v>-0.17301709411181401</v>
      </c>
      <c r="AH40" s="1">
        <v>-8.6743458202300602E-2</v>
      </c>
      <c r="AI40" s="1">
        <v>0.199527360260457</v>
      </c>
      <c r="AJ40" s="1">
        <v>-0.167512337872634</v>
      </c>
      <c r="AK40" s="1">
        <v>-1.30926909175132E-2</v>
      </c>
      <c r="AL40" s="1">
        <v>0.113853117437927</v>
      </c>
      <c r="AM40" s="1">
        <v>1</v>
      </c>
      <c r="AN40" s="1">
        <v>0.73014806671479904</v>
      </c>
      <c r="AO40" s="1">
        <v>0.57931790749516199</v>
      </c>
      <c r="AP40" s="1">
        <v>0.249661438282268</v>
      </c>
      <c r="AQ40" s="1">
        <v>0.25655050545548802</v>
      </c>
      <c r="AR40" s="1">
        <v>0.47644195413294999</v>
      </c>
      <c r="AS40" s="1">
        <v>0.26627255790089699</v>
      </c>
      <c r="AT40" s="1">
        <v>0.30209940023288501</v>
      </c>
      <c r="AU40" s="1">
        <v>0.25383137432598601</v>
      </c>
      <c r="AV40" s="1">
        <v>0.243617453467012</v>
      </c>
      <c r="AW40" s="1">
        <v>-0.12387310510329801</v>
      </c>
      <c r="AX40" s="1">
        <v>0.12351403332788401</v>
      </c>
      <c r="AY40" s="1">
        <v>0.147841678258267</v>
      </c>
      <c r="AZ40" s="1">
        <v>-2.0148393263040298E-2</v>
      </c>
      <c r="BA40" s="27"/>
    </row>
    <row r="41" spans="1:53" x14ac:dyDescent="0.3">
      <c r="A41" s="35"/>
      <c r="B41" s="5" t="s">
        <v>10</v>
      </c>
      <c r="C41" s="1">
        <v>-0.45898814335707899</v>
      </c>
      <c r="D41" s="1">
        <v>-0.53677413692693499</v>
      </c>
      <c r="E41" s="1">
        <v>0.34990621616954298</v>
      </c>
      <c r="F41" s="1">
        <v>0.37557192049641902</v>
      </c>
      <c r="G41" s="1">
        <v>0.40214944084104598</v>
      </c>
      <c r="H41" s="1">
        <v>0.37141167760987698</v>
      </c>
      <c r="I41" s="1">
        <v>0.40586646375921198</v>
      </c>
      <c r="J41" s="1">
        <v>0.32045636930025501</v>
      </c>
      <c r="K41" s="1">
        <v>0.57875074046197095</v>
      </c>
      <c r="L41" s="1">
        <v>0.34603354887026899</v>
      </c>
      <c r="M41" s="1">
        <v>0.37713886573053701</v>
      </c>
      <c r="N41" s="1">
        <v>0.445529986590116</v>
      </c>
      <c r="O41" s="1">
        <v>0.52584254122086105</v>
      </c>
      <c r="P41" s="1">
        <v>0.42932936259062499</v>
      </c>
      <c r="Q41" s="1">
        <v>0.52856249471831696</v>
      </c>
      <c r="R41" s="1">
        <v>0.42061429000503198</v>
      </c>
      <c r="S41" s="1">
        <v>0.28005923489616003</v>
      </c>
      <c r="T41" s="1">
        <v>6.1123459288240901E-2</v>
      </c>
      <c r="U41" s="1">
        <v>0.72983629791933302</v>
      </c>
      <c r="V41" s="1">
        <v>0.72945179526080595</v>
      </c>
      <c r="W41" s="1">
        <v>0.80537535562290896</v>
      </c>
      <c r="X41" s="1">
        <v>0.30087419537242499</v>
      </c>
      <c r="Y41" s="1">
        <v>0.88046489836363695</v>
      </c>
      <c r="Z41" s="1">
        <v>0.51954971859888099</v>
      </c>
      <c r="AA41" s="1">
        <v>0.49572864409706702</v>
      </c>
      <c r="AB41" s="1">
        <v>0.64005385753531796</v>
      </c>
      <c r="AC41" s="1">
        <v>0.39114471395171002</v>
      </c>
      <c r="AD41" s="1">
        <v>0.25871880672402903</v>
      </c>
      <c r="AE41" s="1">
        <v>0.47006349535750003</v>
      </c>
      <c r="AF41" s="1">
        <v>0.38888905134634399</v>
      </c>
      <c r="AG41" s="1">
        <v>0.25582083500328001</v>
      </c>
      <c r="AH41" s="1">
        <v>-0.18422622851031301</v>
      </c>
      <c r="AI41" s="1">
        <v>0.51613109987168704</v>
      </c>
      <c r="AJ41" s="1">
        <v>0.113084008570817</v>
      </c>
      <c r="AK41" s="1">
        <v>0.29710145039093</v>
      </c>
      <c r="AL41" s="1">
        <v>0.590792342852827</v>
      </c>
      <c r="AM41" s="1">
        <v>0.73014806671479904</v>
      </c>
      <c r="AN41" s="1">
        <v>1</v>
      </c>
      <c r="AO41" s="1">
        <v>0.82552456244559702</v>
      </c>
      <c r="AP41" s="1">
        <v>0.47501973388920299</v>
      </c>
      <c r="AQ41" s="1">
        <v>-7.6090770247602399E-2</v>
      </c>
      <c r="AR41" s="1">
        <v>0.78234633611728699</v>
      </c>
      <c r="AS41" s="1">
        <v>0.62732279432749305</v>
      </c>
      <c r="AT41" s="1">
        <v>0.549416095141259</v>
      </c>
      <c r="AU41" s="1">
        <v>0.40533476199705698</v>
      </c>
      <c r="AV41" s="1">
        <v>0.31265764321699102</v>
      </c>
      <c r="AW41" s="1">
        <v>-9.6578090774363204E-2</v>
      </c>
      <c r="AX41" s="1">
        <v>0.47740960290892698</v>
      </c>
      <c r="AY41" s="1">
        <v>0.57835763319296396</v>
      </c>
      <c r="AZ41" s="1">
        <v>0.42358847247478398</v>
      </c>
      <c r="BA41" s="27"/>
    </row>
    <row r="42" spans="1:53" x14ac:dyDescent="0.3">
      <c r="A42" s="35"/>
      <c r="B42" s="5" t="s">
        <v>41</v>
      </c>
      <c r="C42" s="1">
        <v>-0.31597773558289199</v>
      </c>
      <c r="D42" s="1">
        <v>-0.36927986102650101</v>
      </c>
      <c r="E42" s="1">
        <v>-2.9792063231950501E-2</v>
      </c>
      <c r="F42" s="1">
        <v>0.17703902851591499</v>
      </c>
      <c r="G42" s="1">
        <v>2.8592254230459201E-2</v>
      </c>
      <c r="H42" s="1">
        <v>9.2058831469491606E-2</v>
      </c>
      <c r="I42" s="1">
        <v>0.25568612565332999</v>
      </c>
      <c r="J42" s="1">
        <v>-6.4110776600761796E-2</v>
      </c>
      <c r="K42" s="1">
        <v>0.32469943801245499</v>
      </c>
      <c r="L42" s="1">
        <v>-5.6803327365502802E-2</v>
      </c>
      <c r="M42" s="1">
        <v>7.6437823922395898E-2</v>
      </c>
      <c r="N42" s="1">
        <v>0.234092312252516</v>
      </c>
      <c r="O42" s="1">
        <v>0.12438213570478</v>
      </c>
      <c r="P42" s="1">
        <v>0.20204614437552601</v>
      </c>
      <c r="Q42" s="1">
        <v>0.16407547279097301</v>
      </c>
      <c r="R42" s="1">
        <v>0.13736513431116401</v>
      </c>
      <c r="S42" s="1">
        <v>8.8436923331754305E-2</v>
      </c>
      <c r="T42" s="1">
        <v>-0.24262094661508499</v>
      </c>
      <c r="U42" s="1">
        <v>0.72670185858139602</v>
      </c>
      <c r="V42" s="1">
        <v>0.62627206518682299</v>
      </c>
      <c r="W42" s="1">
        <v>0.87488828717889899</v>
      </c>
      <c r="X42" s="1">
        <v>0.185737396922457</v>
      </c>
      <c r="Y42" s="1">
        <v>0.80652907076431801</v>
      </c>
      <c r="Z42" s="1">
        <v>0.53762199078514905</v>
      </c>
      <c r="AA42" s="1">
        <v>0.204220462927442</v>
      </c>
      <c r="AB42" s="1">
        <v>0.24103823408657399</v>
      </c>
      <c r="AC42" s="1">
        <v>0.44687381083994099</v>
      </c>
      <c r="AD42" s="1">
        <v>0.29253067455432502</v>
      </c>
      <c r="AE42" s="1">
        <v>0.122680187171139</v>
      </c>
      <c r="AF42" s="1">
        <v>0.342394341471502</v>
      </c>
      <c r="AG42" s="1">
        <v>0.30479916734201401</v>
      </c>
      <c r="AH42" s="1">
        <v>-3.8064945280641603E-2</v>
      </c>
      <c r="AI42" s="1">
        <v>7.7118656763342106E-2</v>
      </c>
      <c r="AJ42" s="1">
        <v>0.235969113434149</v>
      </c>
      <c r="AK42" s="1">
        <v>0.45207328228983001</v>
      </c>
      <c r="AL42" s="1">
        <v>0.68011118733968901</v>
      </c>
      <c r="AM42" s="1">
        <v>0.57931790749516199</v>
      </c>
      <c r="AN42" s="1">
        <v>0.82552456244559702</v>
      </c>
      <c r="AO42" s="1">
        <v>1</v>
      </c>
      <c r="AP42" s="1">
        <v>0.64608181882798699</v>
      </c>
      <c r="AQ42" s="1">
        <v>0.24831450998899501</v>
      </c>
      <c r="AR42" s="1">
        <v>0.47556148158343198</v>
      </c>
      <c r="AS42" s="1">
        <v>0.358396365779169</v>
      </c>
      <c r="AT42" s="1">
        <v>0.40907633161225898</v>
      </c>
      <c r="AU42" s="1">
        <v>6.4305081542753897E-2</v>
      </c>
      <c r="AV42" s="1">
        <v>-1.26202048146681E-2</v>
      </c>
      <c r="AW42" s="1">
        <v>-0.296724965399981</v>
      </c>
      <c r="AX42" s="1">
        <v>0.76472949325749795</v>
      </c>
      <c r="AY42" s="1">
        <v>0.68966580681390699</v>
      </c>
      <c r="AZ42" s="1">
        <v>0.27284527346120901</v>
      </c>
      <c r="BA42" s="27"/>
    </row>
    <row r="43" spans="1:53" x14ac:dyDescent="0.3">
      <c r="A43" s="35"/>
      <c r="B43" s="5" t="s">
        <v>42</v>
      </c>
      <c r="C43" s="1">
        <v>-0.32541372921452499</v>
      </c>
      <c r="D43" s="1">
        <v>-0.284340872766703</v>
      </c>
      <c r="E43" s="1">
        <v>-0.194360789699767</v>
      </c>
      <c r="F43" s="1">
        <v>1.7765727583269102E-2</v>
      </c>
      <c r="G43" s="1">
        <v>-0.20361377154599999</v>
      </c>
      <c r="H43" s="1">
        <v>-5.4388914181597598E-3</v>
      </c>
      <c r="I43" s="1">
        <v>0.20807386716912399</v>
      </c>
      <c r="J43" s="1">
        <v>-0.188208847522986</v>
      </c>
      <c r="K43" s="1">
        <v>0.169937058992711</v>
      </c>
      <c r="L43" s="1">
        <v>-0.22726993176976801</v>
      </c>
      <c r="M43" s="1">
        <v>6.3374075068644994E-2</v>
      </c>
      <c r="N43" s="1">
        <v>0.15616245470811299</v>
      </c>
      <c r="O43" s="1">
        <v>-7.27634581832695E-2</v>
      </c>
      <c r="P43" s="1">
        <v>-0.109943353036726</v>
      </c>
      <c r="Q43" s="1">
        <v>-9.7497285721372298E-2</v>
      </c>
      <c r="R43" s="1">
        <v>-0.173366210877829</v>
      </c>
      <c r="S43" s="1">
        <v>-0.186224090481245</v>
      </c>
      <c r="T43" s="1">
        <v>-0.33589283283340199</v>
      </c>
      <c r="U43" s="1">
        <v>0.70898513059068902</v>
      </c>
      <c r="V43" s="1">
        <v>0.44368326837420202</v>
      </c>
      <c r="W43" s="1">
        <v>0.48782746463257198</v>
      </c>
      <c r="X43" s="1">
        <v>0.14985262790110601</v>
      </c>
      <c r="Y43" s="1">
        <v>0.42898197961635298</v>
      </c>
      <c r="Z43" s="1">
        <v>0.17559666613917499</v>
      </c>
      <c r="AA43" s="1">
        <v>0.41329075995664499</v>
      </c>
      <c r="AB43" s="1">
        <v>0.109655447482692</v>
      </c>
      <c r="AC43" s="1">
        <v>0.64391573653894696</v>
      </c>
      <c r="AD43" s="1">
        <v>0.49352593529945599</v>
      </c>
      <c r="AE43" s="1">
        <v>-7.1095310962335706E-2</v>
      </c>
      <c r="AF43" s="1">
        <v>0.49330970878879998</v>
      </c>
      <c r="AG43" s="1">
        <v>0.26964788161648001</v>
      </c>
      <c r="AH43" s="1">
        <v>0.215576721425705</v>
      </c>
      <c r="AI43" s="1">
        <v>3.0421108417650399E-2</v>
      </c>
      <c r="AJ43" s="1">
        <v>0.447737565426999</v>
      </c>
      <c r="AK43" s="1">
        <v>0.64772392514005195</v>
      </c>
      <c r="AL43" s="1">
        <v>0.72064597513429296</v>
      </c>
      <c r="AM43" s="1">
        <v>0.249661438282268</v>
      </c>
      <c r="AN43" s="1">
        <v>0.47501973388920299</v>
      </c>
      <c r="AO43" s="1">
        <v>0.64608181882798699</v>
      </c>
      <c r="AP43" s="1">
        <v>1</v>
      </c>
      <c r="AQ43" s="1">
        <v>-7.3707539808708006E-2</v>
      </c>
      <c r="AR43" s="1">
        <v>0.56341191972707105</v>
      </c>
      <c r="AS43" s="1">
        <v>0.31190198959065102</v>
      </c>
      <c r="AT43" s="1">
        <v>0.29526259851360198</v>
      </c>
      <c r="AU43" s="1">
        <v>-6.1476128325720199E-2</v>
      </c>
      <c r="AV43" s="1">
        <v>-0.236800340233915</v>
      </c>
      <c r="AW43" s="1">
        <v>-0.41521476427843601</v>
      </c>
      <c r="AX43" s="1">
        <v>0.53719870956952598</v>
      </c>
      <c r="AY43" s="1">
        <v>0.62001600023213999</v>
      </c>
      <c r="AZ43" s="1">
        <v>0.28112447249526801</v>
      </c>
      <c r="BA43" s="27"/>
    </row>
    <row r="44" spans="1:53" x14ac:dyDescent="0.3">
      <c r="A44" s="35"/>
      <c r="B44" s="5" t="s">
        <v>11</v>
      </c>
      <c r="C44" s="1">
        <v>0.54938884927890597</v>
      </c>
      <c r="D44" s="1">
        <v>0.367171910214592</v>
      </c>
      <c r="E44" s="1">
        <v>-0.29119179079865198</v>
      </c>
      <c r="F44" s="1">
        <v>-0.36823629489885701</v>
      </c>
      <c r="G44" s="1">
        <v>-0.30110880075508301</v>
      </c>
      <c r="H44" s="1">
        <v>-0.232238262135086</v>
      </c>
      <c r="I44" s="1">
        <v>-0.38553215586343298</v>
      </c>
      <c r="J44" s="1">
        <v>-0.46071828164372802</v>
      </c>
      <c r="K44" s="1">
        <v>-0.263838174934519</v>
      </c>
      <c r="L44" s="1">
        <v>-0.36202700925534598</v>
      </c>
      <c r="M44" s="1">
        <v>-0.412948285679265</v>
      </c>
      <c r="N44" s="1">
        <v>-0.16754813795860701</v>
      </c>
      <c r="O44" s="1">
        <v>-0.33240345603132398</v>
      </c>
      <c r="P44" s="1">
        <v>-1.7287766899411298E-2</v>
      </c>
      <c r="Q44" s="1">
        <v>-0.23841617282726299</v>
      </c>
      <c r="R44" s="1">
        <v>-7.3691620559409199E-2</v>
      </c>
      <c r="S44" s="1">
        <v>5.3445402095431901E-2</v>
      </c>
      <c r="T44" s="1">
        <v>-0.30704147222702399</v>
      </c>
      <c r="U44" s="1">
        <v>8.0702035177519102E-2</v>
      </c>
      <c r="V44" s="1">
        <v>3.6513615382654699E-2</v>
      </c>
      <c r="W44" s="1">
        <v>0.28827167165145201</v>
      </c>
      <c r="X44" s="1">
        <v>-0.238881908242941</v>
      </c>
      <c r="Y44" s="1">
        <v>0.15244880356419399</v>
      </c>
      <c r="Z44" s="1">
        <v>0.16210997099774699</v>
      </c>
      <c r="AA44" s="1">
        <v>-0.372359618398998</v>
      </c>
      <c r="AB44" s="1">
        <v>-0.35245967031533398</v>
      </c>
      <c r="AC44" s="1">
        <v>-0.25951391736220197</v>
      </c>
      <c r="AD44" s="1">
        <v>-0.39673567248928598</v>
      </c>
      <c r="AE44" s="1">
        <v>-0.26905834129149198</v>
      </c>
      <c r="AF44" s="1">
        <v>-0.41489768848389702</v>
      </c>
      <c r="AG44" s="1">
        <v>-0.31566078505634998</v>
      </c>
      <c r="AH44" s="1">
        <v>-3.0131198207734598E-2</v>
      </c>
      <c r="AI44" s="1">
        <v>-0.51716731467808896</v>
      </c>
      <c r="AJ44" s="1">
        <v>-0.30690053496571501</v>
      </c>
      <c r="AK44" s="1">
        <v>-9.6379611470184604E-2</v>
      </c>
      <c r="AL44" s="1">
        <v>-0.31123010155068798</v>
      </c>
      <c r="AM44" s="1">
        <v>0.25655050545548802</v>
      </c>
      <c r="AN44" s="1">
        <v>-7.6090770247602399E-2</v>
      </c>
      <c r="AO44" s="1">
        <v>0.24831450998899501</v>
      </c>
      <c r="AP44" s="1">
        <v>-7.3707539808708006E-2</v>
      </c>
      <c r="AQ44" s="1">
        <v>1</v>
      </c>
      <c r="AR44" s="1">
        <v>-0.43480779147974402</v>
      </c>
      <c r="AS44" s="1">
        <v>-0.54434345770160197</v>
      </c>
      <c r="AT44" s="1">
        <v>-8.7464823452635093E-2</v>
      </c>
      <c r="AU44" s="1">
        <v>-0.29761261151943502</v>
      </c>
      <c r="AV44" s="1">
        <v>-0.17048166981156401</v>
      </c>
      <c r="AW44" s="1">
        <v>-2.94763513139049E-2</v>
      </c>
      <c r="AX44" s="1">
        <v>0.26722786083320399</v>
      </c>
      <c r="AY44" s="1">
        <v>-0.24057562658974699</v>
      </c>
      <c r="AZ44" s="1">
        <v>-0.62816007949028196</v>
      </c>
      <c r="BA44" s="27"/>
    </row>
    <row r="45" spans="1:53" x14ac:dyDescent="0.3">
      <c r="A45" s="38"/>
      <c r="B45" s="6" t="s">
        <v>43</v>
      </c>
      <c r="C45" s="1">
        <v>-0.60764515126420804</v>
      </c>
      <c r="D45" s="1">
        <v>-0.59076458024478695</v>
      </c>
      <c r="E45" s="1">
        <v>0.44011940518173598</v>
      </c>
      <c r="F45" s="1">
        <v>0.39620584324821501</v>
      </c>
      <c r="G45" s="1">
        <v>0.44874918503862798</v>
      </c>
      <c r="H45" s="1">
        <v>0.38216793715213199</v>
      </c>
      <c r="I45" s="1">
        <v>0.43537633109902502</v>
      </c>
      <c r="J45" s="1">
        <v>0.48705022019786198</v>
      </c>
      <c r="K45" s="1">
        <v>0.608567871490587</v>
      </c>
      <c r="L45" s="1">
        <v>0.45622045004086098</v>
      </c>
      <c r="M45" s="1">
        <v>0.50764765091585895</v>
      </c>
      <c r="N45" s="1">
        <v>0.48264628535363002</v>
      </c>
      <c r="O45" s="1">
        <v>0.60528992223593603</v>
      </c>
      <c r="P45" s="1">
        <v>0.32669306475156501</v>
      </c>
      <c r="Q45" s="1">
        <v>0.53832237509404601</v>
      </c>
      <c r="R45" s="1">
        <v>0.33499083217612002</v>
      </c>
      <c r="S45" s="1">
        <v>0.192895115446373</v>
      </c>
      <c r="T45" s="1">
        <v>0.25764594213368802</v>
      </c>
      <c r="U45" s="1">
        <v>0.67931718907840999</v>
      </c>
      <c r="V45" s="1">
        <v>0.60187795379077302</v>
      </c>
      <c r="W45" s="1">
        <v>0.46152912121955397</v>
      </c>
      <c r="X45" s="1">
        <v>0.27144127228053899</v>
      </c>
      <c r="Y45" s="1">
        <v>0.61385421398337603</v>
      </c>
      <c r="Z45" s="1">
        <v>0.17854049427190299</v>
      </c>
      <c r="AA45" s="1">
        <v>0.72946214866262005</v>
      </c>
      <c r="AB45" s="1">
        <v>0.77071709098208396</v>
      </c>
      <c r="AC45" s="1">
        <v>0.46994541602596801</v>
      </c>
      <c r="AD45" s="1">
        <v>0.30043079768251602</v>
      </c>
      <c r="AE45" s="1">
        <v>0.61237856096159704</v>
      </c>
      <c r="AF45" s="1">
        <v>0.454749316812677</v>
      </c>
      <c r="AG45" s="1">
        <v>0.148463948913926</v>
      </c>
      <c r="AH45" s="1">
        <v>-0.16341486550801301</v>
      </c>
      <c r="AI45" s="1">
        <v>0.71668430289551599</v>
      </c>
      <c r="AJ45" s="1">
        <v>0.14091656471314201</v>
      </c>
      <c r="AK45" s="1">
        <v>0.29016663474062698</v>
      </c>
      <c r="AL45" s="1">
        <v>0.49757583099799302</v>
      </c>
      <c r="AM45" s="1">
        <v>0.47644195413294999</v>
      </c>
      <c r="AN45" s="1">
        <v>0.78234633611728699</v>
      </c>
      <c r="AO45" s="1">
        <v>0.47556148158343198</v>
      </c>
      <c r="AP45" s="1">
        <v>0.56341191972707105</v>
      </c>
      <c r="AQ45" s="1">
        <v>-0.43480779147974402</v>
      </c>
      <c r="AR45" s="1">
        <v>1</v>
      </c>
      <c r="AS45" s="1">
        <v>0.65359839073883697</v>
      </c>
      <c r="AT45" s="1">
        <v>0.56023163838937395</v>
      </c>
      <c r="AU45" s="1">
        <v>0.59064895512215099</v>
      </c>
      <c r="AV45" s="1">
        <v>0.36459331319395799</v>
      </c>
      <c r="AW45" s="1">
        <v>2.4127999180034498E-2</v>
      </c>
      <c r="AX45" s="1">
        <v>0.14879387255169399</v>
      </c>
      <c r="AY45" s="1">
        <v>0.400934349999578</v>
      </c>
      <c r="AZ45" s="1">
        <v>0.426724117106349</v>
      </c>
      <c r="BA45" s="27"/>
    </row>
    <row r="46" spans="1:53" ht="16.2" customHeight="1" x14ac:dyDescent="0.3">
      <c r="A46" s="34" t="s">
        <v>59</v>
      </c>
      <c r="B46" s="4" t="s">
        <v>44</v>
      </c>
      <c r="C46" s="1">
        <v>-0.61239389459350702</v>
      </c>
      <c r="D46" s="1">
        <v>-0.66978203509594703</v>
      </c>
      <c r="E46" s="1">
        <v>0.42259079052495402</v>
      </c>
      <c r="F46" s="1">
        <v>0.546187582596661</v>
      </c>
      <c r="G46" s="1">
        <v>0.47546282456386102</v>
      </c>
      <c r="H46" s="1">
        <v>0.598279608011826</v>
      </c>
      <c r="I46" s="1">
        <v>0.70321845061087895</v>
      </c>
      <c r="J46" s="1">
        <v>0.49258158097652099</v>
      </c>
      <c r="K46" s="1">
        <v>0.48915337109385998</v>
      </c>
      <c r="L46" s="1">
        <v>0.448111994476246</v>
      </c>
      <c r="M46" s="1">
        <v>0.60742182451176197</v>
      </c>
      <c r="N46" s="1">
        <v>0.47598361066477501</v>
      </c>
      <c r="O46" s="1">
        <v>0.54015481415740596</v>
      </c>
      <c r="P46" s="1">
        <v>0.325805091667692</v>
      </c>
      <c r="Q46" s="1">
        <v>0.48712254493926699</v>
      </c>
      <c r="R46" s="1">
        <v>0.358683812457467</v>
      </c>
      <c r="S46" s="1">
        <v>0.27576202074996498</v>
      </c>
      <c r="T46" s="1">
        <v>0.21574172179460399</v>
      </c>
      <c r="U46" s="1">
        <v>0.359264410362725</v>
      </c>
      <c r="V46" s="1">
        <v>0.40724424271305798</v>
      </c>
      <c r="W46" s="1">
        <v>0.35225085732398598</v>
      </c>
      <c r="X46" s="1">
        <v>0.45891126396797899</v>
      </c>
      <c r="Y46" s="1">
        <v>0.44643581975006802</v>
      </c>
      <c r="Z46" s="1">
        <v>0.29934487103998703</v>
      </c>
      <c r="AA46" s="1">
        <v>0.51364779062068699</v>
      </c>
      <c r="AB46" s="1">
        <v>0.60657221923042803</v>
      </c>
      <c r="AC46" s="1">
        <v>0.409022333781761</v>
      </c>
      <c r="AD46" s="1">
        <v>0.48807536424222098</v>
      </c>
      <c r="AE46" s="1">
        <v>0.35837272522832703</v>
      </c>
      <c r="AF46" s="1">
        <v>0.44182081285727898</v>
      </c>
      <c r="AG46" s="1">
        <v>0.40267008375371299</v>
      </c>
      <c r="AH46" s="1">
        <v>-8.1615698079285495E-2</v>
      </c>
      <c r="AI46" s="1">
        <v>0.62947265001074604</v>
      </c>
      <c r="AJ46" s="1">
        <v>0.192573481779928</v>
      </c>
      <c r="AK46" s="1">
        <v>0.131047818247397</v>
      </c>
      <c r="AL46" s="1">
        <v>0.62853221539295601</v>
      </c>
      <c r="AM46" s="1">
        <v>0.26627255790089699</v>
      </c>
      <c r="AN46" s="1">
        <v>0.62732279432749305</v>
      </c>
      <c r="AO46" s="1">
        <v>0.358396365779169</v>
      </c>
      <c r="AP46" s="1">
        <v>0.31190198959065102</v>
      </c>
      <c r="AQ46" s="1">
        <v>-0.54434345770160197</v>
      </c>
      <c r="AR46" s="1">
        <v>0.65359839073883697</v>
      </c>
      <c r="AS46" s="1">
        <v>1</v>
      </c>
      <c r="AT46" s="1">
        <v>0.58417671120218795</v>
      </c>
      <c r="AU46" s="1">
        <v>0.46813645501114998</v>
      </c>
      <c r="AV46" s="1">
        <v>0.49239484548548101</v>
      </c>
      <c r="AW46" s="1">
        <v>3.07450714403283E-2</v>
      </c>
      <c r="AX46" s="1">
        <v>0.186703673443568</v>
      </c>
      <c r="AY46" s="1">
        <v>0.57770530594941905</v>
      </c>
      <c r="AZ46" s="1">
        <v>0.73811039028061198</v>
      </c>
      <c r="BA46" s="27"/>
    </row>
    <row r="47" spans="1:53" x14ac:dyDescent="0.3">
      <c r="A47" s="35"/>
      <c r="B47" s="5" t="s">
        <v>46</v>
      </c>
      <c r="C47" s="1">
        <v>-0.311344896465379</v>
      </c>
      <c r="D47" s="1">
        <v>-0.62672751823859596</v>
      </c>
      <c r="E47" s="1">
        <v>0.38390076175904297</v>
      </c>
      <c r="F47" s="1">
        <v>0.33277484780843702</v>
      </c>
      <c r="G47" s="1">
        <v>0.44294947797144701</v>
      </c>
      <c r="H47" s="1">
        <v>0.48292539827263697</v>
      </c>
      <c r="I47" s="1">
        <v>0.59209991334884404</v>
      </c>
      <c r="J47" s="1">
        <v>0.45038461232570998</v>
      </c>
      <c r="K47" s="1">
        <v>0.43232264378190799</v>
      </c>
      <c r="L47" s="1">
        <v>0.39881072168146398</v>
      </c>
      <c r="M47" s="1">
        <v>0.52591326963497698</v>
      </c>
      <c r="N47" s="1">
        <v>0.60171104388953101</v>
      </c>
      <c r="O47" s="1">
        <v>0.34200744601472199</v>
      </c>
      <c r="P47" s="1">
        <v>0.123721938966862</v>
      </c>
      <c r="Q47" s="1">
        <v>0.28969198014307701</v>
      </c>
      <c r="R47" s="1">
        <v>0.29704879825724201</v>
      </c>
      <c r="S47" s="1">
        <v>0.275466307673085</v>
      </c>
      <c r="T47" s="1">
        <v>0.211173408813917</v>
      </c>
      <c r="U47" s="1">
        <v>0.50181654877967796</v>
      </c>
      <c r="V47" s="1">
        <v>0.42883030345649897</v>
      </c>
      <c r="W47" s="1">
        <v>0.5023779889908</v>
      </c>
      <c r="X47" s="1">
        <v>0.15884497751471099</v>
      </c>
      <c r="Y47" s="1">
        <v>0.50963905217059602</v>
      </c>
      <c r="Z47" s="1">
        <v>0.32960343624784399</v>
      </c>
      <c r="AA47" s="1">
        <v>0.29981800620664201</v>
      </c>
      <c r="AB47" s="1">
        <v>0.53994214902503002</v>
      </c>
      <c r="AC47" s="1">
        <v>0.29737292333667098</v>
      </c>
      <c r="AD47" s="1">
        <v>0.119475363830118</v>
      </c>
      <c r="AE47" s="1">
        <v>0.45171887995975402</v>
      </c>
      <c r="AF47" s="1">
        <v>0.31860469361343302</v>
      </c>
      <c r="AG47" s="1">
        <v>0.120345454501965</v>
      </c>
      <c r="AH47" s="1">
        <v>-0.32828169721724598</v>
      </c>
      <c r="AI47" s="1">
        <v>0.47140229398821298</v>
      </c>
      <c r="AJ47" s="1">
        <v>7.0250936303254893E-2</v>
      </c>
      <c r="AK47" s="1">
        <v>0.137277612146777</v>
      </c>
      <c r="AL47" s="1">
        <v>0.35539618697784903</v>
      </c>
      <c r="AM47" s="1">
        <v>0.30209940023288501</v>
      </c>
      <c r="AN47" s="1">
        <v>0.549416095141259</v>
      </c>
      <c r="AO47" s="1">
        <v>0.40907633161225898</v>
      </c>
      <c r="AP47" s="1">
        <v>0.29526259851360198</v>
      </c>
      <c r="AQ47" s="1">
        <v>-8.7464823452635093E-2</v>
      </c>
      <c r="AR47" s="1">
        <v>0.56023163838937395</v>
      </c>
      <c r="AS47" s="1">
        <v>0.58417671120218795</v>
      </c>
      <c r="AT47" s="1">
        <v>1</v>
      </c>
      <c r="AU47" s="1">
        <v>0.63762111017251799</v>
      </c>
      <c r="AV47" s="1">
        <v>0.73276752251545296</v>
      </c>
      <c r="AW47" s="1">
        <v>0.201261022888471</v>
      </c>
      <c r="AX47" s="1">
        <v>0.337479098614694</v>
      </c>
      <c r="AY47" s="1">
        <v>0.26980392798519098</v>
      </c>
      <c r="AZ47" s="1">
        <v>0.17054291939806401</v>
      </c>
      <c r="BA47" s="27"/>
    </row>
    <row r="48" spans="1:53" x14ac:dyDescent="0.3">
      <c r="A48" s="35"/>
      <c r="B48" s="5" t="s">
        <v>45</v>
      </c>
      <c r="C48" s="1">
        <v>-0.42076467662310502</v>
      </c>
      <c r="D48" s="1">
        <v>-0.50824781000653396</v>
      </c>
      <c r="E48" s="1">
        <v>0.53411603919016004</v>
      </c>
      <c r="F48" s="1">
        <v>0.43740253949582802</v>
      </c>
      <c r="G48" s="1">
        <v>0.61165278638368303</v>
      </c>
      <c r="H48" s="1">
        <v>0.41199938429731697</v>
      </c>
      <c r="I48" s="1">
        <v>0.40303399963699299</v>
      </c>
      <c r="J48" s="1">
        <v>0.70132745064120705</v>
      </c>
      <c r="K48" s="1">
        <v>0.43747977668795301</v>
      </c>
      <c r="L48" s="1">
        <v>0.61532399037538599</v>
      </c>
      <c r="M48" s="1">
        <v>0.51086229247303705</v>
      </c>
      <c r="N48" s="1">
        <v>0.42080923729305802</v>
      </c>
      <c r="O48" s="1">
        <v>0.52788269794070597</v>
      </c>
      <c r="P48" s="1">
        <v>0.212722608732971</v>
      </c>
      <c r="Q48" s="1">
        <v>0.44161134883206898</v>
      </c>
      <c r="R48" s="1">
        <v>0.30464369522458401</v>
      </c>
      <c r="S48" s="1">
        <v>0.203593737672249</v>
      </c>
      <c r="T48" s="1">
        <v>0.51227635653384596</v>
      </c>
      <c r="U48" s="1">
        <v>0.26365685558937102</v>
      </c>
      <c r="V48" s="1">
        <v>0.33308703353555202</v>
      </c>
      <c r="W48" s="1">
        <v>0.11955925327877</v>
      </c>
      <c r="X48" s="1">
        <v>0.149742017853256</v>
      </c>
      <c r="Y48" s="1">
        <v>0.36874469580893299</v>
      </c>
      <c r="Z48" s="1">
        <v>9.0016614638734796E-2</v>
      </c>
      <c r="AA48" s="1">
        <v>0.31125716040454998</v>
      </c>
      <c r="AB48" s="1">
        <v>0.76313821987957997</v>
      </c>
      <c r="AC48" s="1">
        <v>0.16154327999026799</v>
      </c>
      <c r="AD48" s="1">
        <v>-1.2963758304626E-2</v>
      </c>
      <c r="AE48" s="1">
        <v>0.651379520675476</v>
      </c>
      <c r="AF48" s="1">
        <v>7.4940260130389097E-2</v>
      </c>
      <c r="AG48" s="1">
        <v>-7.4310894854065404E-2</v>
      </c>
      <c r="AH48" s="1">
        <v>-0.32231857671201403</v>
      </c>
      <c r="AI48" s="1">
        <v>0.65216978787346502</v>
      </c>
      <c r="AJ48" s="1">
        <v>-0.195866743411309</v>
      </c>
      <c r="AK48" s="1">
        <v>-0.13666625784713701</v>
      </c>
      <c r="AL48" s="1">
        <v>-1.8554740310701701E-2</v>
      </c>
      <c r="AM48" s="1">
        <v>0.25383137432598601</v>
      </c>
      <c r="AN48" s="1">
        <v>0.40533476199705698</v>
      </c>
      <c r="AO48" s="1">
        <v>6.4305081542753897E-2</v>
      </c>
      <c r="AP48" s="1">
        <v>-6.1476128325720199E-2</v>
      </c>
      <c r="AQ48" s="1">
        <v>-0.29761261151943502</v>
      </c>
      <c r="AR48" s="1">
        <v>0.59064895512215099</v>
      </c>
      <c r="AS48" s="1">
        <v>0.46813645501114998</v>
      </c>
      <c r="AT48" s="1">
        <v>0.63762111017251799</v>
      </c>
      <c r="AU48" s="1">
        <v>1</v>
      </c>
      <c r="AV48" s="1">
        <v>0.82277847686239303</v>
      </c>
      <c r="AW48" s="1">
        <v>0.27874255240506002</v>
      </c>
      <c r="AX48" s="1">
        <v>-0.138222947129683</v>
      </c>
      <c r="AY48" s="1">
        <v>-5.8788386087974501E-2</v>
      </c>
      <c r="AZ48" s="1">
        <v>5.8054944782942298E-2</v>
      </c>
      <c r="BA48" s="27"/>
    </row>
    <row r="49" spans="1:53" x14ac:dyDescent="0.3">
      <c r="A49" s="35"/>
      <c r="B49" s="5" t="s">
        <v>47</v>
      </c>
      <c r="C49" s="1">
        <v>-0.19423069845903199</v>
      </c>
      <c r="D49" s="1">
        <v>-0.46422575930534599</v>
      </c>
      <c r="E49" s="1">
        <v>0.48904406791126598</v>
      </c>
      <c r="F49" s="1">
        <v>0.30107886631883501</v>
      </c>
      <c r="G49" s="1">
        <v>0.58000631384899903</v>
      </c>
      <c r="H49" s="1">
        <v>0.50721282693123804</v>
      </c>
      <c r="I49" s="1">
        <v>0.422720729759748</v>
      </c>
      <c r="J49" s="1">
        <v>0.59893135483675797</v>
      </c>
      <c r="K49" s="1">
        <v>0.30321320835421101</v>
      </c>
      <c r="L49" s="1">
        <v>0.564735302823695</v>
      </c>
      <c r="M49" s="1">
        <v>0.48179873471345702</v>
      </c>
      <c r="N49" s="1">
        <v>0.41325429722238199</v>
      </c>
      <c r="O49" s="1">
        <v>0.407215380656204</v>
      </c>
      <c r="P49" s="1">
        <v>0.14278520432227401</v>
      </c>
      <c r="Q49" s="1">
        <v>0.34439778576142199</v>
      </c>
      <c r="R49" s="1">
        <v>0.31312783845554798</v>
      </c>
      <c r="S49" s="1">
        <v>0.26426954635358801</v>
      </c>
      <c r="T49" s="1">
        <v>0.41646192945241101</v>
      </c>
      <c r="U49" s="1">
        <v>0.13522469519059299</v>
      </c>
      <c r="V49" s="1">
        <v>0.25537391520802499</v>
      </c>
      <c r="W49" s="1">
        <v>0.113703630652563</v>
      </c>
      <c r="X49" s="1">
        <v>0.21693716552429401</v>
      </c>
      <c r="Y49" s="1">
        <v>0.31218502873061199</v>
      </c>
      <c r="Z49" s="1">
        <v>0.179413333678762</v>
      </c>
      <c r="AA49" s="1">
        <v>0.19165492777059601</v>
      </c>
      <c r="AB49" s="1">
        <v>0.60116915490024503</v>
      </c>
      <c r="AC49" s="1">
        <v>7.7746738274734797E-3</v>
      </c>
      <c r="AD49" s="1">
        <v>-4.0332309548895003E-2</v>
      </c>
      <c r="AE49" s="1">
        <v>0.493506066979017</v>
      </c>
      <c r="AF49" s="1">
        <v>4.9210014343448898E-2</v>
      </c>
      <c r="AG49" s="1">
        <v>-9.3039202270320698E-2</v>
      </c>
      <c r="AH49" s="1">
        <v>-0.37623604541807099</v>
      </c>
      <c r="AI49" s="1">
        <v>0.52099956336972497</v>
      </c>
      <c r="AJ49" s="1">
        <v>-0.21783359371347699</v>
      </c>
      <c r="AK49" s="1">
        <v>-0.23435715044473299</v>
      </c>
      <c r="AL49" s="1">
        <v>-0.12750425720063599</v>
      </c>
      <c r="AM49" s="1">
        <v>0.243617453467012</v>
      </c>
      <c r="AN49" s="1">
        <v>0.31265764321699102</v>
      </c>
      <c r="AO49" s="1">
        <v>-1.26202048146681E-2</v>
      </c>
      <c r="AP49" s="1">
        <v>-0.236800340233915</v>
      </c>
      <c r="AQ49" s="1">
        <v>-0.17048166981156401</v>
      </c>
      <c r="AR49" s="1">
        <v>0.36459331319395799</v>
      </c>
      <c r="AS49" s="1">
        <v>0.49239484548548101</v>
      </c>
      <c r="AT49" s="1">
        <v>0.73276752251545296</v>
      </c>
      <c r="AU49" s="1">
        <v>0.82277847686239303</v>
      </c>
      <c r="AV49" s="1">
        <v>1</v>
      </c>
      <c r="AW49" s="1">
        <v>0.371708227252253</v>
      </c>
      <c r="AX49" s="1">
        <v>-0.13297834742725301</v>
      </c>
      <c r="AY49" s="1">
        <v>-0.14303630404109999</v>
      </c>
      <c r="AZ49" s="1">
        <v>-2.76755353059727E-3</v>
      </c>
      <c r="BA49" s="27"/>
    </row>
    <row r="50" spans="1:53" x14ac:dyDescent="0.3">
      <c r="A50" s="38"/>
      <c r="B50" s="6" t="s">
        <v>48</v>
      </c>
      <c r="C50" s="1">
        <v>-1.94502991213618E-2</v>
      </c>
      <c r="D50" s="1">
        <v>-0.286976026904254</v>
      </c>
      <c r="E50" s="1">
        <v>0.48879560720389797</v>
      </c>
      <c r="F50" s="1">
        <v>0.30752962203246897</v>
      </c>
      <c r="G50" s="1">
        <v>0.50700202464121502</v>
      </c>
      <c r="H50" s="1">
        <v>0.23865289677388099</v>
      </c>
      <c r="I50" s="1">
        <v>0.180348214359559</v>
      </c>
      <c r="J50" s="1">
        <v>0.52688371122270194</v>
      </c>
      <c r="K50" s="1">
        <v>0.34157236908852501</v>
      </c>
      <c r="L50" s="1">
        <v>0.52365205201098097</v>
      </c>
      <c r="M50" s="1">
        <v>0.36883814381059699</v>
      </c>
      <c r="N50" s="1">
        <v>0.40434517823225602</v>
      </c>
      <c r="O50" s="1">
        <v>0.52737759369813497</v>
      </c>
      <c r="P50" s="1">
        <v>0.47318531444541401</v>
      </c>
      <c r="Q50" s="1">
        <v>0.53566795854046401</v>
      </c>
      <c r="R50" s="1">
        <v>0.670290631388342</v>
      </c>
      <c r="S50" s="1">
        <v>0.66628525468255095</v>
      </c>
      <c r="T50" s="1">
        <v>0.65023473508554797</v>
      </c>
      <c r="U50" s="1">
        <v>-8.5448452347977794E-2</v>
      </c>
      <c r="V50" s="1">
        <v>3.6060933447161901E-2</v>
      </c>
      <c r="W50" s="1">
        <v>-0.144952487251502</v>
      </c>
      <c r="X50" s="1">
        <v>-5.8248783098218702E-2</v>
      </c>
      <c r="Y50" s="1">
        <v>-0.101577490794117</v>
      </c>
      <c r="Z50" s="1">
        <v>-0.34409255648343201</v>
      </c>
      <c r="AA50" s="1">
        <v>2.9073535069494099E-2</v>
      </c>
      <c r="AB50" s="1">
        <v>0.25936942888119602</v>
      </c>
      <c r="AC50" s="1">
        <v>-0.29886537903520799</v>
      </c>
      <c r="AD50" s="1">
        <v>-0.25377538576471698</v>
      </c>
      <c r="AE50" s="1">
        <v>0.61213769204698099</v>
      </c>
      <c r="AF50" s="1">
        <v>-0.131975964967943</v>
      </c>
      <c r="AG50" s="1">
        <v>-0.174556059665084</v>
      </c>
      <c r="AH50" s="1">
        <v>-0.32628222663365403</v>
      </c>
      <c r="AI50" s="1">
        <v>0.36166839113140098</v>
      </c>
      <c r="AJ50" s="1">
        <v>-0.34199655392876799</v>
      </c>
      <c r="AK50" s="1">
        <v>-0.36189102858945699</v>
      </c>
      <c r="AL50" s="1">
        <v>-0.37414379174969897</v>
      </c>
      <c r="AM50" s="1">
        <v>-0.12387310510329801</v>
      </c>
      <c r="AN50" s="1">
        <v>-9.6578090774363204E-2</v>
      </c>
      <c r="AO50" s="1">
        <v>-0.296724965399981</v>
      </c>
      <c r="AP50" s="1">
        <v>-0.41521476427843601</v>
      </c>
      <c r="AQ50" s="1">
        <v>-2.94763513139049E-2</v>
      </c>
      <c r="AR50" s="1">
        <v>2.4127999180034498E-2</v>
      </c>
      <c r="AS50" s="1">
        <v>3.07450714403283E-2</v>
      </c>
      <c r="AT50" s="1">
        <v>0.201261022888471</v>
      </c>
      <c r="AU50" s="1">
        <v>0.27874255240506002</v>
      </c>
      <c r="AV50" s="1">
        <v>0.371708227252253</v>
      </c>
      <c r="AW50" s="1">
        <v>1</v>
      </c>
      <c r="AX50" s="1">
        <v>-0.37205921317730001</v>
      </c>
      <c r="AY50" s="1">
        <v>-0.44084325546730302</v>
      </c>
      <c r="AZ50" s="1">
        <v>-0.17013861541702599</v>
      </c>
      <c r="BA50" s="27"/>
    </row>
    <row r="51" spans="1:53" ht="12" customHeight="1" x14ac:dyDescent="0.3">
      <c r="A51" s="34" t="s">
        <v>56</v>
      </c>
      <c r="B51" s="4" t="s">
        <v>49</v>
      </c>
      <c r="C51" s="1">
        <v>-0.21503061223254399</v>
      </c>
      <c r="D51" s="1">
        <v>-0.22856075820351901</v>
      </c>
      <c r="E51" s="1">
        <v>-0.17778063210967401</v>
      </c>
      <c r="F51" s="1">
        <v>3.99345170053996E-2</v>
      </c>
      <c r="G51" s="1">
        <v>-0.136803262524508</v>
      </c>
      <c r="H51" s="1">
        <v>-1.38390980856599E-2</v>
      </c>
      <c r="I51" s="1">
        <v>0.202017395213198</v>
      </c>
      <c r="J51" s="1">
        <v>-0.22557488219080099</v>
      </c>
      <c r="K51" s="1">
        <v>0.133655737823732</v>
      </c>
      <c r="L51" s="1">
        <v>-0.21958755479113801</v>
      </c>
      <c r="M51" s="1">
        <v>-3.9589065638796203E-2</v>
      </c>
      <c r="N51" s="1">
        <v>0.14775658158079399</v>
      </c>
      <c r="O51" s="1">
        <v>-0.106902567587655</v>
      </c>
      <c r="P51" s="1">
        <v>-1.1579150560868201E-2</v>
      </c>
      <c r="Q51" s="1">
        <v>-8.3941774219933193E-2</v>
      </c>
      <c r="R51" s="1">
        <v>-4.9684014671506599E-2</v>
      </c>
      <c r="S51" s="1">
        <v>-2.6187676806305401E-2</v>
      </c>
      <c r="T51" s="1">
        <v>-0.33702971865783798</v>
      </c>
      <c r="U51" s="1">
        <v>0.46555787218494799</v>
      </c>
      <c r="V51" s="1">
        <v>0.31718571423060199</v>
      </c>
      <c r="W51" s="1">
        <v>0.77874837118706197</v>
      </c>
      <c r="X51" s="1">
        <v>0.20179395972507</v>
      </c>
      <c r="Y51" s="1">
        <v>0.43818249852038299</v>
      </c>
      <c r="Z51" s="1">
        <v>0.57500428919672497</v>
      </c>
      <c r="AA51" s="1">
        <v>-6.4044450144390697E-2</v>
      </c>
      <c r="AB51" s="1">
        <v>-5.7823173356808699E-2</v>
      </c>
      <c r="AC51" s="1">
        <v>0.50447538656506397</v>
      </c>
      <c r="AD51" s="1">
        <v>0.29223593082724902</v>
      </c>
      <c r="AE51" s="1">
        <v>-5.0024024595765798E-2</v>
      </c>
      <c r="AF51" s="1">
        <v>0.46821264453584599</v>
      </c>
      <c r="AG51" s="1">
        <v>0.44683225813551403</v>
      </c>
      <c r="AH51" s="1">
        <v>5.5801887249307902E-2</v>
      </c>
      <c r="AI51" s="1">
        <v>-0.11678325971822</v>
      </c>
      <c r="AJ51" s="1">
        <v>0.45005743222796302</v>
      </c>
      <c r="AK51" s="1">
        <v>0.61092129293339303</v>
      </c>
      <c r="AL51" s="1">
        <v>0.64105724738893</v>
      </c>
      <c r="AM51" s="1">
        <v>0.12351403332788401</v>
      </c>
      <c r="AN51" s="1">
        <v>0.47740960290892698</v>
      </c>
      <c r="AO51" s="1">
        <v>0.76472949325749795</v>
      </c>
      <c r="AP51" s="1">
        <v>0.53719870956952598</v>
      </c>
      <c r="AQ51" s="1">
        <v>0.26722786083320399</v>
      </c>
      <c r="AR51" s="1">
        <v>0.14879387255169399</v>
      </c>
      <c r="AS51" s="1">
        <v>0.186703673443568</v>
      </c>
      <c r="AT51" s="1">
        <v>0.337479098614694</v>
      </c>
      <c r="AU51" s="1">
        <v>-0.138222947129683</v>
      </c>
      <c r="AV51" s="1">
        <v>-0.13297834742725301</v>
      </c>
      <c r="AW51" s="1">
        <v>-0.37205921317730001</v>
      </c>
      <c r="AX51" s="1">
        <v>1</v>
      </c>
      <c r="AY51" s="1">
        <v>0.69615989188606597</v>
      </c>
      <c r="AZ51" s="1">
        <v>0.28688894290028299</v>
      </c>
      <c r="BA51" s="27"/>
    </row>
    <row r="52" spans="1:53" x14ac:dyDescent="0.3">
      <c r="A52" s="35"/>
      <c r="B52" s="5" t="s">
        <v>12</v>
      </c>
      <c r="C52" s="1">
        <v>-0.47329460938010998</v>
      </c>
      <c r="D52" s="1">
        <v>-0.44321720471603099</v>
      </c>
      <c r="E52" s="1">
        <v>-6.4129630594862999E-2</v>
      </c>
      <c r="F52" s="1">
        <v>0.288644293330032</v>
      </c>
      <c r="G52" s="1">
        <v>-2.25390945944959E-2</v>
      </c>
      <c r="H52" s="1">
        <v>0.133408430504491</v>
      </c>
      <c r="I52" s="1">
        <v>0.40820126373052501</v>
      </c>
      <c r="J52" s="1">
        <v>-5.6190353509037401E-2</v>
      </c>
      <c r="K52" s="1">
        <v>0.25119355396728099</v>
      </c>
      <c r="L52" s="1">
        <v>-0.12065543655454999</v>
      </c>
      <c r="M52" s="1">
        <v>0.118848089049935</v>
      </c>
      <c r="N52" s="1">
        <v>0.16457517958746901</v>
      </c>
      <c r="O52" s="1">
        <v>4.3567548150539398E-2</v>
      </c>
      <c r="P52" s="1">
        <v>1.5127258268422299E-2</v>
      </c>
      <c r="Q52" s="1">
        <v>3.5127431745258897E-2</v>
      </c>
      <c r="R52" s="1">
        <v>-6.1341494198839101E-2</v>
      </c>
      <c r="S52" s="1">
        <v>-0.122081720729219</v>
      </c>
      <c r="T52" s="1">
        <v>-0.26705680087981398</v>
      </c>
      <c r="U52" s="1">
        <v>0.37286912204746903</v>
      </c>
      <c r="V52" s="1">
        <v>0.264709171944017</v>
      </c>
      <c r="W52" s="1">
        <v>0.58238330642494396</v>
      </c>
      <c r="X52" s="1">
        <v>0.34174462082835</v>
      </c>
      <c r="Y52" s="1">
        <v>0.37033122461620599</v>
      </c>
      <c r="Z52" s="1">
        <v>0.47955408881408401</v>
      </c>
      <c r="AA52" s="1">
        <v>0.25835376106008701</v>
      </c>
      <c r="AB52" s="1">
        <v>0.14035208439878599</v>
      </c>
      <c r="AC52" s="1">
        <v>0.52033335986997797</v>
      </c>
      <c r="AD52" s="1">
        <v>0.51126472632423403</v>
      </c>
      <c r="AE52" s="1">
        <v>-2.63835296098172E-2</v>
      </c>
      <c r="AF52" s="1">
        <v>0.62871284043026299</v>
      </c>
      <c r="AG52" s="1">
        <v>0.57159419303084702</v>
      </c>
      <c r="AH52" s="1">
        <v>-1.6851699920333401E-2</v>
      </c>
      <c r="AI52" s="1">
        <v>0.15488649223381601</v>
      </c>
      <c r="AJ52" s="1">
        <v>0.61756632691908397</v>
      </c>
      <c r="AK52" s="1">
        <v>0.57990864168880496</v>
      </c>
      <c r="AL52" s="1">
        <v>0.91247131725461905</v>
      </c>
      <c r="AM52" s="1">
        <v>0.147841678258267</v>
      </c>
      <c r="AN52" s="1">
        <v>0.57835763319296396</v>
      </c>
      <c r="AO52" s="1">
        <v>0.68966580681390699</v>
      </c>
      <c r="AP52" s="1">
        <v>0.62001600023213999</v>
      </c>
      <c r="AQ52" s="1">
        <v>-0.24057562658974699</v>
      </c>
      <c r="AR52" s="1">
        <v>0.400934349999578</v>
      </c>
      <c r="AS52" s="1">
        <v>0.57770530594941905</v>
      </c>
      <c r="AT52" s="1">
        <v>0.26980392798519098</v>
      </c>
      <c r="AU52" s="1">
        <v>-5.8788386087974501E-2</v>
      </c>
      <c r="AV52" s="1">
        <v>-0.14303630404109999</v>
      </c>
      <c r="AW52" s="1">
        <v>-0.44084325546730302</v>
      </c>
      <c r="AX52" s="1">
        <v>0.69615989188606597</v>
      </c>
      <c r="AY52" s="1">
        <v>1</v>
      </c>
      <c r="AZ52" s="1">
        <v>0.75565729345050703</v>
      </c>
      <c r="BA52" s="27"/>
    </row>
    <row r="53" spans="1:53" x14ac:dyDescent="0.3">
      <c r="A53" s="35"/>
      <c r="B53" s="5" t="s">
        <v>13</v>
      </c>
      <c r="C53" s="1">
        <v>-0.63507925509146701</v>
      </c>
      <c r="D53" s="1">
        <v>-0.52793531350998202</v>
      </c>
      <c r="E53" s="1">
        <v>0.23722864674022101</v>
      </c>
      <c r="F53" s="1">
        <v>0.55364264471751201</v>
      </c>
      <c r="G53" s="1">
        <v>0.28559266422907298</v>
      </c>
      <c r="H53" s="1">
        <v>0.37289176914232602</v>
      </c>
      <c r="I53" s="1">
        <v>0.58883886445648104</v>
      </c>
      <c r="J53" s="1">
        <v>0.30025124406693998</v>
      </c>
      <c r="K53" s="1">
        <v>0.411370189346559</v>
      </c>
      <c r="L53" s="1">
        <v>0.25938680768842598</v>
      </c>
      <c r="M53" s="1">
        <v>0.43040260707935002</v>
      </c>
      <c r="N53" s="1">
        <v>0.28009126666108097</v>
      </c>
      <c r="O53" s="1">
        <v>0.35966158954632999</v>
      </c>
      <c r="P53" s="1">
        <v>0.22120209725596701</v>
      </c>
      <c r="Q53" s="1">
        <v>0.311103235920691</v>
      </c>
      <c r="R53" s="1">
        <v>0.186326634108513</v>
      </c>
      <c r="S53" s="1">
        <v>7.0108745006258105E-2</v>
      </c>
      <c r="T53" s="1">
        <v>9.5105009440409199E-2</v>
      </c>
      <c r="U53" s="1">
        <v>0.12610129584809199</v>
      </c>
      <c r="V53" s="1">
        <v>0.15766366388658601</v>
      </c>
      <c r="W53" s="1">
        <v>0.196609936580254</v>
      </c>
      <c r="X53" s="1">
        <v>0.34913639117185902</v>
      </c>
      <c r="Y53" s="1">
        <v>0.138505576650339</v>
      </c>
      <c r="Z53" s="1">
        <v>0.17944360393331901</v>
      </c>
      <c r="AA53" s="1">
        <v>0.35434717473730398</v>
      </c>
      <c r="AB53" s="1">
        <v>0.28117953397546203</v>
      </c>
      <c r="AC53" s="1">
        <v>0.394844334459443</v>
      </c>
      <c r="AD53" s="1">
        <v>0.55707843500830401</v>
      </c>
      <c r="AE53" s="1">
        <v>0.139944228870055</v>
      </c>
      <c r="AF53" s="1">
        <v>0.58275439675849094</v>
      </c>
      <c r="AG53" s="1">
        <v>0.62385677332352296</v>
      </c>
      <c r="AH53" s="1">
        <v>4.9012335890699102E-2</v>
      </c>
      <c r="AI53" s="1">
        <v>0.48700064055668602</v>
      </c>
      <c r="AJ53" s="1">
        <v>0.49454535445527098</v>
      </c>
      <c r="AK53" s="1">
        <v>0.34107251298103902</v>
      </c>
      <c r="AL53" s="1">
        <v>0.76417268559990303</v>
      </c>
      <c r="AM53" s="1">
        <v>-2.0148393263040298E-2</v>
      </c>
      <c r="AN53" s="1">
        <v>0.42358847247478398</v>
      </c>
      <c r="AO53" s="1">
        <v>0.27284527346120901</v>
      </c>
      <c r="AP53" s="1">
        <v>0.28112447249526801</v>
      </c>
      <c r="AQ53" s="1">
        <v>-0.62816007949028196</v>
      </c>
      <c r="AR53" s="1">
        <v>0.426724117106349</v>
      </c>
      <c r="AS53" s="1">
        <v>0.73811039028061198</v>
      </c>
      <c r="AT53" s="1">
        <v>0.17054291939806401</v>
      </c>
      <c r="AU53" s="1">
        <v>5.8054944782942298E-2</v>
      </c>
      <c r="AV53" s="1">
        <v>-2.76755353059727E-3</v>
      </c>
      <c r="AW53" s="1">
        <v>-0.17013861541702599</v>
      </c>
      <c r="AX53" s="1">
        <v>0.28688894290028299</v>
      </c>
      <c r="AY53" s="1">
        <v>0.75565729345050703</v>
      </c>
      <c r="AZ53" s="1">
        <v>1</v>
      </c>
      <c r="BA53" s="27"/>
    </row>
    <row r="54" spans="1:53" x14ac:dyDescent="0.3">
      <c r="A54" s="26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</row>
    <row r="55" spans="1:53" x14ac:dyDescent="0.3">
      <c r="A55" s="2"/>
    </row>
    <row r="56" spans="1:53" x14ac:dyDescent="0.3">
      <c r="A56" s="2"/>
    </row>
  </sheetData>
  <mergeCells count="7">
    <mergeCell ref="A51:A53"/>
    <mergeCell ref="A4:A5"/>
    <mergeCell ref="A6:A21"/>
    <mergeCell ref="A22:A29"/>
    <mergeCell ref="A32:A39"/>
    <mergeCell ref="A40:A45"/>
    <mergeCell ref="A46:A50"/>
  </mergeCells>
  <conditionalFormatting sqref="C4:AZ5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DDA46-46DE-E347-A273-BDBD8C8C2CBB}">
  <dimension ref="A1:AZ56"/>
  <sheetViews>
    <sheetView tabSelected="1" zoomScaleNormal="100" workbookViewId="0">
      <selection activeCell="B6" sqref="B6"/>
    </sheetView>
  </sheetViews>
  <sheetFormatPr defaultColWidth="11" defaultRowHeight="15.6" x14ac:dyDescent="0.3"/>
  <cols>
    <col min="2" max="2" width="14" style="10" customWidth="1"/>
    <col min="3" max="51" width="6.5" customWidth="1"/>
    <col min="52" max="52" width="6.5" style="19" customWidth="1"/>
  </cols>
  <sheetData>
    <row r="1" spans="1:52" x14ac:dyDescent="0.3">
      <c r="B1" s="33" t="s">
        <v>62</v>
      </c>
      <c r="C1" s="32"/>
      <c r="D1" s="32"/>
      <c r="E1" s="32"/>
      <c r="F1" s="32"/>
      <c r="G1" s="32"/>
      <c r="H1" s="32"/>
      <c r="AZ1" s="23"/>
    </row>
    <row r="2" spans="1:52" x14ac:dyDescent="0.3">
      <c r="AZ2" s="23"/>
    </row>
    <row r="3" spans="1:52" s="30" customFormat="1" x14ac:dyDescent="0.3">
      <c r="B3" s="31" t="s">
        <v>52</v>
      </c>
      <c r="C3" s="16" t="s">
        <v>0</v>
      </c>
      <c r="D3" s="16" t="s">
        <v>1</v>
      </c>
      <c r="E3" s="16" t="s">
        <v>16</v>
      </c>
      <c r="F3" s="16" t="s">
        <v>17</v>
      </c>
      <c r="G3" s="16" t="s">
        <v>18</v>
      </c>
      <c r="H3" s="16" t="s">
        <v>19</v>
      </c>
      <c r="I3" s="16" t="s">
        <v>20</v>
      </c>
      <c r="J3" s="16" t="s">
        <v>21</v>
      </c>
      <c r="K3" s="16" t="s">
        <v>22</v>
      </c>
      <c r="L3" s="16" t="s">
        <v>23</v>
      </c>
      <c r="M3" s="16" t="s">
        <v>24</v>
      </c>
      <c r="N3" s="16" t="s">
        <v>25</v>
      </c>
      <c r="O3" s="16" t="s">
        <v>26</v>
      </c>
      <c r="P3" s="16" t="s">
        <v>27</v>
      </c>
      <c r="Q3" s="16" t="s">
        <v>28</v>
      </c>
      <c r="R3" s="16" t="s">
        <v>29</v>
      </c>
      <c r="S3" s="16" t="s">
        <v>30</v>
      </c>
      <c r="T3" s="16" t="s">
        <v>53</v>
      </c>
      <c r="U3" s="16" t="s">
        <v>35</v>
      </c>
      <c r="V3" s="16" t="s">
        <v>36</v>
      </c>
      <c r="W3" s="16" t="s">
        <v>37</v>
      </c>
      <c r="X3" s="16" t="s">
        <v>38</v>
      </c>
      <c r="Y3" s="16" t="s">
        <v>2</v>
      </c>
      <c r="Z3" s="16" t="s">
        <v>3</v>
      </c>
      <c r="AA3" s="16" t="s">
        <v>4</v>
      </c>
      <c r="AB3" s="16" t="s">
        <v>5</v>
      </c>
      <c r="AC3" s="16" t="s">
        <v>39</v>
      </c>
      <c r="AD3" s="16" t="s">
        <v>6</v>
      </c>
      <c r="AE3" s="16" t="s">
        <v>7</v>
      </c>
      <c r="AF3" s="16" t="s">
        <v>31</v>
      </c>
      <c r="AG3" s="16" t="s">
        <v>32</v>
      </c>
      <c r="AH3" s="16" t="s">
        <v>8</v>
      </c>
      <c r="AI3" s="16" t="s">
        <v>9</v>
      </c>
      <c r="AJ3" s="16" t="s">
        <v>33</v>
      </c>
      <c r="AK3" s="16" t="s">
        <v>34</v>
      </c>
      <c r="AL3" s="16" t="s">
        <v>60</v>
      </c>
      <c r="AM3" s="16" t="s">
        <v>40</v>
      </c>
      <c r="AN3" s="16" t="s">
        <v>10</v>
      </c>
      <c r="AO3" s="16" t="s">
        <v>41</v>
      </c>
      <c r="AP3" s="16" t="s">
        <v>42</v>
      </c>
      <c r="AQ3" s="16" t="s">
        <v>11</v>
      </c>
      <c r="AR3" s="16" t="s">
        <v>43</v>
      </c>
      <c r="AS3" s="16" t="s">
        <v>44</v>
      </c>
      <c r="AT3" s="16" t="s">
        <v>46</v>
      </c>
      <c r="AU3" s="16" t="s">
        <v>45</v>
      </c>
      <c r="AV3" s="16" t="s">
        <v>47</v>
      </c>
      <c r="AW3" s="16" t="s">
        <v>48</v>
      </c>
      <c r="AX3" s="16" t="s">
        <v>49</v>
      </c>
      <c r="AY3" s="16" t="s">
        <v>12</v>
      </c>
      <c r="AZ3" s="20" t="s">
        <v>13</v>
      </c>
    </row>
    <row r="4" spans="1:52" x14ac:dyDescent="0.3">
      <c r="A4" s="37" t="s">
        <v>54</v>
      </c>
      <c r="B4" s="8" t="s">
        <v>0</v>
      </c>
      <c r="C4" s="1">
        <v>1</v>
      </c>
      <c r="D4" s="1">
        <v>0.71888022454814404</v>
      </c>
      <c r="E4" s="1">
        <v>-0.28389184993618399</v>
      </c>
      <c r="F4" s="1">
        <v>-0.71429826523279805</v>
      </c>
      <c r="G4" s="1">
        <v>-0.48183406904521098</v>
      </c>
      <c r="H4" s="1">
        <v>-0.58188237322737701</v>
      </c>
      <c r="I4" s="1">
        <v>-0.66251664869258298</v>
      </c>
      <c r="J4" s="1">
        <v>-0.51711592605198498</v>
      </c>
      <c r="K4" s="1">
        <v>-0.57919682515447601</v>
      </c>
      <c r="L4" s="1">
        <v>-0.435874847534721</v>
      </c>
      <c r="M4" s="1">
        <v>-0.48751026575655698</v>
      </c>
      <c r="N4" s="1">
        <v>-0.51583178336504198</v>
      </c>
      <c r="O4" s="1">
        <v>-0.26625298864907498</v>
      </c>
      <c r="P4" s="1">
        <v>-0.21141694866323199</v>
      </c>
      <c r="Q4" s="1">
        <v>-0.192193933676991</v>
      </c>
      <c r="R4" s="1">
        <v>-0.377583886732822</v>
      </c>
      <c r="S4" s="1">
        <v>-0.300731873559272</v>
      </c>
      <c r="T4" s="1">
        <v>-2.5668465058307999E-2</v>
      </c>
      <c r="U4" s="1">
        <v>-0.50700606194801501</v>
      </c>
      <c r="V4" s="1">
        <v>-0.50581794706466099</v>
      </c>
      <c r="W4" s="1">
        <v>-0.53506233936360503</v>
      </c>
      <c r="X4" s="1">
        <v>-0.57752167991375003</v>
      </c>
      <c r="Y4" s="1">
        <v>-0.60805194443087196</v>
      </c>
      <c r="Z4" s="1">
        <v>-0.67164137560945603</v>
      </c>
      <c r="AA4" s="1">
        <v>-0.35567517111714902</v>
      </c>
      <c r="AB4" s="1">
        <v>-4.4928532286867801E-2</v>
      </c>
      <c r="AC4" s="1">
        <v>-0.25259747529460602</v>
      </c>
      <c r="AD4" s="1">
        <v>-0.56098103657398501</v>
      </c>
      <c r="AE4" s="1">
        <v>0.25164693701125401</v>
      </c>
      <c r="AF4" s="1">
        <v>-0.20242042776084801</v>
      </c>
      <c r="AG4" s="1">
        <v>-1.71735633825848E-2</v>
      </c>
      <c r="AH4" s="1">
        <v>-3.1607971971477E-3</v>
      </c>
      <c r="AI4" s="1">
        <v>-0.57031197289207203</v>
      </c>
      <c r="AJ4" s="1">
        <v>-0.176958282653642</v>
      </c>
      <c r="AK4" s="1">
        <v>0.21224700820566</v>
      </c>
      <c r="AL4" s="1">
        <v>-0.49182155557955798</v>
      </c>
      <c r="AM4" s="1">
        <v>0.33927466604573397</v>
      </c>
      <c r="AN4" s="1">
        <v>-0.56865937140928302</v>
      </c>
      <c r="AO4" s="1">
        <v>-0.42954217709738801</v>
      </c>
      <c r="AP4" s="1">
        <v>-0.377472396668532</v>
      </c>
      <c r="AQ4" s="1">
        <v>0.19253032363181299</v>
      </c>
      <c r="AR4" s="1">
        <v>-0.56360569873648303</v>
      </c>
      <c r="AS4" s="1">
        <v>-0.51078860862005204</v>
      </c>
      <c r="AT4" s="1">
        <v>-0.38620892603029799</v>
      </c>
      <c r="AU4" s="1">
        <v>-0.109827892310513</v>
      </c>
      <c r="AV4" s="1">
        <v>2.30062858063198E-2</v>
      </c>
      <c r="AW4" s="1">
        <v>-3.0677551567396901E-2</v>
      </c>
      <c r="AX4" s="1">
        <v>-0.22993604381146701</v>
      </c>
      <c r="AY4" s="1">
        <v>-0.61737201029431399</v>
      </c>
      <c r="AZ4" s="21">
        <v>-0.71325795607755405</v>
      </c>
    </row>
    <row r="5" spans="1:52" x14ac:dyDescent="0.3">
      <c r="A5" s="40"/>
      <c r="B5" s="9" t="s">
        <v>1</v>
      </c>
      <c r="C5" s="1">
        <v>0.71888022454814404</v>
      </c>
      <c r="D5" s="1">
        <v>1</v>
      </c>
      <c r="E5" s="1">
        <v>-0.156158081304936</v>
      </c>
      <c r="F5" s="1">
        <v>-0.61928657797008202</v>
      </c>
      <c r="G5" s="1">
        <v>-0.40766120600567102</v>
      </c>
      <c r="H5" s="1">
        <v>-0.52248998230326404</v>
      </c>
      <c r="I5" s="1">
        <v>-0.58019732165508497</v>
      </c>
      <c r="J5" s="1">
        <v>-0.43546291055849901</v>
      </c>
      <c r="K5" s="1">
        <v>-0.58174570840377704</v>
      </c>
      <c r="L5" s="1">
        <v>-0.36308009530507601</v>
      </c>
      <c r="M5" s="1">
        <v>-0.45814856494005401</v>
      </c>
      <c r="N5" s="1">
        <v>-0.55536534973375395</v>
      </c>
      <c r="O5" s="1">
        <v>-0.10456960397666901</v>
      </c>
      <c r="P5" s="1">
        <v>-6.8972903119478499E-2</v>
      </c>
      <c r="Q5" s="1">
        <v>-1.5843882454921299E-2</v>
      </c>
      <c r="R5" s="1">
        <v>-0.29021135850520602</v>
      </c>
      <c r="S5" s="1">
        <v>-0.16751592883769201</v>
      </c>
      <c r="T5" s="1">
        <v>0.118241088568</v>
      </c>
      <c r="U5" s="1">
        <v>-0.55115763030864595</v>
      </c>
      <c r="V5" s="1">
        <v>-0.56769227981339698</v>
      </c>
      <c r="W5" s="1">
        <v>-0.58559809842428001</v>
      </c>
      <c r="X5" s="1">
        <v>-0.55231506531871599</v>
      </c>
      <c r="Y5" s="1">
        <v>-0.58432852793568801</v>
      </c>
      <c r="Z5" s="1">
        <v>-0.62080349619456698</v>
      </c>
      <c r="AA5" s="1">
        <v>-0.38938667322861198</v>
      </c>
      <c r="AB5" s="1">
        <v>-8.4936564400610703E-2</v>
      </c>
      <c r="AC5" s="1">
        <v>-0.383073683302184</v>
      </c>
      <c r="AD5" s="1">
        <v>-0.52379613358551702</v>
      </c>
      <c r="AE5" s="1">
        <v>0.15674090398250801</v>
      </c>
      <c r="AF5" s="1">
        <v>-0.148224122454201</v>
      </c>
      <c r="AG5" s="1">
        <v>0.15055937734203001</v>
      </c>
      <c r="AH5" s="1">
        <v>0.100495242780415</v>
      </c>
      <c r="AI5" s="1">
        <v>-0.54898886446084905</v>
      </c>
      <c r="AJ5" s="1">
        <v>-8.9120144771315593E-2</v>
      </c>
      <c r="AK5" s="1">
        <v>0.155374419814481</v>
      </c>
      <c r="AL5" s="1">
        <v>-0.517953233843786</v>
      </c>
      <c r="AM5" s="1">
        <v>0.18531616666651901</v>
      </c>
      <c r="AN5" s="1">
        <v>-0.57802916412558103</v>
      </c>
      <c r="AO5" s="1">
        <v>-0.52380977834471998</v>
      </c>
      <c r="AP5" s="1">
        <v>-0.57202618765270996</v>
      </c>
      <c r="AQ5" s="1">
        <v>0.25041728840009198</v>
      </c>
      <c r="AR5" s="1">
        <v>-0.58799379448256806</v>
      </c>
      <c r="AS5" s="1">
        <v>-0.53308148875411299</v>
      </c>
      <c r="AT5" s="1">
        <v>-0.39453626415694398</v>
      </c>
      <c r="AU5" s="1">
        <v>-0.16444428159563201</v>
      </c>
      <c r="AV5" s="1">
        <v>9.0252695874631902E-2</v>
      </c>
      <c r="AW5" s="1">
        <v>0.14633141481670001</v>
      </c>
      <c r="AX5" s="1">
        <v>-0.32968390873283598</v>
      </c>
      <c r="AY5" s="1">
        <v>-0.689393166241001</v>
      </c>
      <c r="AZ5" s="21">
        <v>-0.71387081886880399</v>
      </c>
    </row>
    <row r="6" spans="1:52" x14ac:dyDescent="0.3">
      <c r="A6" s="39" t="s">
        <v>14</v>
      </c>
      <c r="B6" s="7" t="s">
        <v>16</v>
      </c>
      <c r="C6" s="1">
        <v>-0.28389184993618399</v>
      </c>
      <c r="D6" s="1">
        <v>-0.156158081304936</v>
      </c>
      <c r="E6" s="1">
        <v>1</v>
      </c>
      <c r="F6" s="1">
        <v>0.50676446927590002</v>
      </c>
      <c r="G6" s="1">
        <v>0.80784095844659498</v>
      </c>
      <c r="H6" s="1">
        <v>0.56164008273778798</v>
      </c>
      <c r="I6" s="1">
        <v>0.457133774398024</v>
      </c>
      <c r="J6" s="1">
        <v>0.73751608778542999</v>
      </c>
      <c r="K6" s="1">
        <v>0.50050717100658804</v>
      </c>
      <c r="L6" s="1">
        <v>0.76237132805866503</v>
      </c>
      <c r="M6" s="1">
        <v>0.67926730751642295</v>
      </c>
      <c r="N6" s="1">
        <v>0.38246786870037203</v>
      </c>
      <c r="O6" s="1">
        <v>0.74459061299709695</v>
      </c>
      <c r="P6" s="1">
        <v>0.45038841106153599</v>
      </c>
      <c r="Q6" s="1">
        <v>0.65272340856993905</v>
      </c>
      <c r="R6" s="1">
        <v>0.62386095582003098</v>
      </c>
      <c r="S6" s="1">
        <v>0.48123739198399901</v>
      </c>
      <c r="T6" s="1">
        <v>0.30802921472523798</v>
      </c>
      <c r="U6" s="1">
        <v>0.20271354274082801</v>
      </c>
      <c r="V6" s="1">
        <v>0.402698852899046</v>
      </c>
      <c r="W6" s="1">
        <v>0.38961291158080302</v>
      </c>
      <c r="X6" s="1">
        <v>0.41752784985689001</v>
      </c>
      <c r="Y6" s="1">
        <v>0.19924890378139501</v>
      </c>
      <c r="Z6" s="1">
        <v>0.29417141022620502</v>
      </c>
      <c r="AA6" s="1">
        <v>0.31077295238390401</v>
      </c>
      <c r="AB6" s="1">
        <v>0.110418661883637</v>
      </c>
      <c r="AC6" s="1">
        <v>-4.6358795021717698E-2</v>
      </c>
      <c r="AD6" s="1">
        <v>0.283872246040695</v>
      </c>
      <c r="AE6" s="1">
        <v>9.9357366825378907E-2</v>
      </c>
      <c r="AF6" s="1">
        <v>0.13872215583633599</v>
      </c>
      <c r="AG6" s="1">
        <v>1.87833332750875E-3</v>
      </c>
      <c r="AH6" s="1">
        <v>-7.4539638440285605E-2</v>
      </c>
      <c r="AI6" s="1">
        <v>0.52573053911035805</v>
      </c>
      <c r="AJ6" s="1">
        <v>0.142930614019737</v>
      </c>
      <c r="AK6" s="1">
        <v>-5.4060731146268297E-2</v>
      </c>
      <c r="AL6" s="1">
        <v>0.102585225600502</v>
      </c>
      <c r="AM6" s="1">
        <v>-6.3523126906477601E-2</v>
      </c>
      <c r="AN6" s="1">
        <v>0.20052145958242501</v>
      </c>
      <c r="AO6" s="1">
        <v>-8.1557988284885197E-3</v>
      </c>
      <c r="AP6" s="1">
        <v>-0.13055734441448799</v>
      </c>
      <c r="AQ6" s="1">
        <v>-0.249156063232508</v>
      </c>
      <c r="AR6" s="1">
        <v>7.9868335908925406E-2</v>
      </c>
      <c r="AS6" s="1">
        <v>0.324928286527988</v>
      </c>
      <c r="AT6" s="1">
        <v>5.3776242946146802E-2</v>
      </c>
      <c r="AU6" s="1">
        <v>0.14710627845334601</v>
      </c>
      <c r="AV6" s="1">
        <v>0.13589730275262199</v>
      </c>
      <c r="AW6" s="1">
        <v>0.22590473236612199</v>
      </c>
      <c r="AX6" s="1">
        <v>2.3066842891616701E-3</v>
      </c>
      <c r="AY6" s="1">
        <v>0.15406476892388199</v>
      </c>
      <c r="AZ6" s="21">
        <v>0.29168523688355402</v>
      </c>
    </row>
    <row r="7" spans="1:52" x14ac:dyDescent="0.3">
      <c r="A7" s="39"/>
      <c r="B7" s="8" t="s">
        <v>17</v>
      </c>
      <c r="C7" s="1">
        <v>-0.71429826523279805</v>
      </c>
      <c r="D7" s="1">
        <v>-0.61928657797008202</v>
      </c>
      <c r="E7" s="1">
        <v>0.50676446927590002</v>
      </c>
      <c r="F7" s="1">
        <v>1</v>
      </c>
      <c r="G7" s="1">
        <v>0.72477310675864903</v>
      </c>
      <c r="H7" s="1">
        <v>0.86529057022868705</v>
      </c>
      <c r="I7" s="1">
        <v>0.92792138869764795</v>
      </c>
      <c r="J7" s="1">
        <v>0.74639612742552497</v>
      </c>
      <c r="K7" s="1">
        <v>0.89963409850250198</v>
      </c>
      <c r="L7" s="1">
        <v>0.68486648778008097</v>
      </c>
      <c r="M7" s="1">
        <v>0.730382280162584</v>
      </c>
      <c r="N7" s="1">
        <v>0.84205463770871203</v>
      </c>
      <c r="O7" s="1">
        <v>0.55783367248872495</v>
      </c>
      <c r="P7" s="1">
        <v>0.60068573679478299</v>
      </c>
      <c r="Q7" s="1">
        <v>0.52855791641354399</v>
      </c>
      <c r="R7" s="1">
        <v>0.74230556674918902</v>
      </c>
      <c r="S7" s="1">
        <v>0.70323344030392199</v>
      </c>
      <c r="T7" s="1">
        <v>0.34781717724289402</v>
      </c>
      <c r="U7" s="1">
        <v>0.54980633109644494</v>
      </c>
      <c r="V7" s="1">
        <v>0.55003744915594899</v>
      </c>
      <c r="W7" s="1">
        <v>0.71240162662879902</v>
      </c>
      <c r="X7" s="1">
        <v>0.64619988695771902</v>
      </c>
      <c r="Y7" s="1">
        <v>0.55773264402088296</v>
      </c>
      <c r="Z7" s="1">
        <v>0.74166604905236999</v>
      </c>
      <c r="AA7" s="1">
        <v>0.50737265041519797</v>
      </c>
      <c r="AB7" s="1">
        <v>0.15980496602552699</v>
      </c>
      <c r="AC7" s="1">
        <v>0.32076523615427599</v>
      </c>
      <c r="AD7" s="1">
        <v>0.62861821832501197</v>
      </c>
      <c r="AE7" s="1">
        <v>-2.88781229495341E-2</v>
      </c>
      <c r="AF7" s="1">
        <v>0.35806072433482999</v>
      </c>
      <c r="AG7" s="1">
        <v>3.8097799043768497E-2</v>
      </c>
      <c r="AH7" s="1">
        <v>4.5923721776957999E-3</v>
      </c>
      <c r="AI7" s="1">
        <v>0.83233242388351902</v>
      </c>
      <c r="AJ7" s="1">
        <v>0.24909796151324401</v>
      </c>
      <c r="AK7" s="1">
        <v>-6.7223425816076404E-2</v>
      </c>
      <c r="AL7" s="1">
        <v>0.42765972119392798</v>
      </c>
      <c r="AM7" s="1">
        <v>-0.31488970911000003</v>
      </c>
      <c r="AN7" s="1">
        <v>0.49948835557276899</v>
      </c>
      <c r="AO7" s="1">
        <v>0.34240220652801501</v>
      </c>
      <c r="AP7" s="1">
        <v>0.22196217267554599</v>
      </c>
      <c r="AQ7" s="1">
        <v>-0.29825576693088202</v>
      </c>
      <c r="AR7" s="1">
        <v>0.38326696113070602</v>
      </c>
      <c r="AS7" s="1">
        <v>0.60961403895155597</v>
      </c>
      <c r="AT7" s="1">
        <v>0.47603082554273501</v>
      </c>
      <c r="AU7" s="1">
        <v>0.15874165124128101</v>
      </c>
      <c r="AV7" s="1">
        <v>-0.111821648854877</v>
      </c>
      <c r="AW7" s="1">
        <v>-1.01526431792054E-2</v>
      </c>
      <c r="AX7" s="1">
        <v>0.23990616459595401</v>
      </c>
      <c r="AY7" s="1">
        <v>0.50218408385797997</v>
      </c>
      <c r="AZ7" s="21">
        <v>0.67763840586275803</v>
      </c>
    </row>
    <row r="8" spans="1:52" x14ac:dyDescent="0.3">
      <c r="A8" s="39"/>
      <c r="B8" s="8" t="s">
        <v>18</v>
      </c>
      <c r="C8" s="1">
        <v>-0.48183406904521098</v>
      </c>
      <c r="D8" s="1">
        <v>-0.40766120600567102</v>
      </c>
      <c r="E8" s="1">
        <v>0.80784095844659498</v>
      </c>
      <c r="F8" s="1">
        <v>0.72477310675864903</v>
      </c>
      <c r="G8" s="1">
        <v>1</v>
      </c>
      <c r="H8" s="1">
        <v>0.754752692743482</v>
      </c>
      <c r="I8" s="1">
        <v>0.68084516780481297</v>
      </c>
      <c r="J8" s="1">
        <v>0.89457526339403504</v>
      </c>
      <c r="K8" s="1">
        <v>0.70979111880398005</v>
      </c>
      <c r="L8" s="1">
        <v>0.95861009641718298</v>
      </c>
      <c r="M8" s="1">
        <v>0.80789283298941805</v>
      </c>
      <c r="N8" s="1">
        <v>0.61770763768491299</v>
      </c>
      <c r="O8" s="1">
        <v>0.73476469493752705</v>
      </c>
      <c r="P8" s="1">
        <v>0.49675047452980903</v>
      </c>
      <c r="Q8" s="1">
        <v>0.64450797813815397</v>
      </c>
      <c r="R8" s="1">
        <v>0.68610269424529202</v>
      </c>
      <c r="S8" s="1">
        <v>0.57671663486177105</v>
      </c>
      <c r="T8" s="1">
        <v>0.171628519729113</v>
      </c>
      <c r="U8" s="1">
        <v>0.42150098730526098</v>
      </c>
      <c r="V8" s="1">
        <v>0.59717869007714697</v>
      </c>
      <c r="W8" s="1">
        <v>0.60161975794276901</v>
      </c>
      <c r="X8" s="1">
        <v>0.69892434505968204</v>
      </c>
      <c r="Y8" s="1">
        <v>0.38121535084829</v>
      </c>
      <c r="Z8" s="1">
        <v>0.54299565156568796</v>
      </c>
      <c r="AA8" s="1">
        <v>0.63320203593269497</v>
      </c>
      <c r="AB8" s="1">
        <v>0.342208185098415</v>
      </c>
      <c r="AC8" s="1">
        <v>3.6225293859298999E-2</v>
      </c>
      <c r="AD8" s="1">
        <v>0.41257186676260199</v>
      </c>
      <c r="AE8" s="1">
        <v>2.5835382419328898E-2</v>
      </c>
      <c r="AF8" s="1">
        <v>0.2298474893369</v>
      </c>
      <c r="AG8" s="1">
        <v>9.7631429584362203E-2</v>
      </c>
      <c r="AH8" s="1">
        <v>6.9747652640166094E-2</v>
      </c>
      <c r="AI8" s="1">
        <v>0.802712413300395</v>
      </c>
      <c r="AJ8" s="1">
        <v>0.19650149790798699</v>
      </c>
      <c r="AK8" s="1">
        <v>-5.0201112505337299E-2</v>
      </c>
      <c r="AL8" s="1">
        <v>0.19088072213582499</v>
      </c>
      <c r="AM8" s="1">
        <v>-7.7728817416011606E-2</v>
      </c>
      <c r="AN8" s="1">
        <v>0.36978780394691901</v>
      </c>
      <c r="AO8" s="1">
        <v>3.7822243328924803E-2</v>
      </c>
      <c r="AP8" s="1">
        <v>-5.4293451662961102E-2</v>
      </c>
      <c r="AQ8" s="1">
        <v>-0.23634227337536601</v>
      </c>
      <c r="AR8" s="1">
        <v>0.224096709354308</v>
      </c>
      <c r="AS8" s="1">
        <v>0.37376740332212199</v>
      </c>
      <c r="AT8" s="1">
        <v>3.6219155137306502E-2</v>
      </c>
      <c r="AU8" s="1">
        <v>0.19956226194327401</v>
      </c>
      <c r="AV8" s="1">
        <v>1.6593211948125901E-2</v>
      </c>
      <c r="AW8" s="1">
        <v>0.158684649743914</v>
      </c>
      <c r="AX8" s="1">
        <v>-6.8706755616766797E-3</v>
      </c>
      <c r="AY8" s="1">
        <v>0.213790332336452</v>
      </c>
      <c r="AZ8" s="21">
        <v>0.40883651565786</v>
      </c>
    </row>
    <row r="9" spans="1:52" x14ac:dyDescent="0.3">
      <c r="A9" s="39"/>
      <c r="B9" s="8" t="s">
        <v>19</v>
      </c>
      <c r="C9" s="1">
        <v>-0.58188237322737701</v>
      </c>
      <c r="D9" s="1">
        <v>-0.52248998230326404</v>
      </c>
      <c r="E9" s="1">
        <v>0.56164008273778798</v>
      </c>
      <c r="F9" s="1">
        <v>0.86529057022868705</v>
      </c>
      <c r="G9" s="1">
        <v>0.754752692743482</v>
      </c>
      <c r="H9" s="1">
        <v>1</v>
      </c>
      <c r="I9" s="1">
        <v>0.88384734733778703</v>
      </c>
      <c r="J9" s="1">
        <v>0.68952900806781903</v>
      </c>
      <c r="K9" s="1">
        <v>0.89978600159906097</v>
      </c>
      <c r="L9" s="1">
        <v>0.686131291660246</v>
      </c>
      <c r="M9" s="1">
        <v>0.72080929383787695</v>
      </c>
      <c r="N9" s="1">
        <v>0.90773286473853898</v>
      </c>
      <c r="O9" s="1">
        <v>0.57200935781316498</v>
      </c>
      <c r="P9" s="1">
        <v>0.56686715306934499</v>
      </c>
      <c r="Q9" s="1">
        <v>0.51352097919269402</v>
      </c>
      <c r="R9" s="1">
        <v>0.75884307749434698</v>
      </c>
      <c r="S9" s="1">
        <v>0.72282697770733895</v>
      </c>
      <c r="T9" s="1">
        <v>0.20330280288717301</v>
      </c>
      <c r="U9" s="1">
        <v>0.69999487898200097</v>
      </c>
      <c r="V9" s="1">
        <v>0.72561737618472599</v>
      </c>
      <c r="W9" s="1">
        <v>0.81641519522760597</v>
      </c>
      <c r="X9" s="1">
        <v>0.73100832782998304</v>
      </c>
      <c r="Y9" s="1">
        <v>0.64722296441557503</v>
      </c>
      <c r="Z9" s="1">
        <v>0.70228025954492701</v>
      </c>
      <c r="AA9" s="1">
        <v>0.467858555163428</v>
      </c>
      <c r="AB9" s="1">
        <v>7.94713741524955E-2</v>
      </c>
      <c r="AC9" s="1">
        <v>0.34790533206152702</v>
      </c>
      <c r="AD9" s="1">
        <v>0.65756002122395396</v>
      </c>
      <c r="AE9" s="1">
        <v>-6.6874684249065994E-2</v>
      </c>
      <c r="AF9" s="1">
        <v>0.37178205663623098</v>
      </c>
      <c r="AG9" s="1">
        <v>0.108626995964648</v>
      </c>
      <c r="AH9" s="1">
        <v>-3.0156549053792598E-3</v>
      </c>
      <c r="AI9" s="1">
        <v>0.79680240751871201</v>
      </c>
      <c r="AJ9" s="1">
        <v>0.27028478844294201</v>
      </c>
      <c r="AK9" s="1">
        <v>-1.3493767616973301E-2</v>
      </c>
      <c r="AL9" s="1">
        <v>0.414409265730522</v>
      </c>
      <c r="AM9" s="1">
        <v>-9.5679394901697301E-2</v>
      </c>
      <c r="AN9" s="1">
        <v>0.58277625331405003</v>
      </c>
      <c r="AO9" s="1">
        <v>0.36915422349007498</v>
      </c>
      <c r="AP9" s="1">
        <v>0.211487904710181</v>
      </c>
      <c r="AQ9" s="1">
        <v>-0.18928999943021799</v>
      </c>
      <c r="AR9" s="1">
        <v>0.39600846311165</v>
      </c>
      <c r="AS9" s="1">
        <v>0.56929739986924399</v>
      </c>
      <c r="AT9" s="1">
        <v>0.41461933634175402</v>
      </c>
      <c r="AU9" s="1">
        <v>0.18286954862120899</v>
      </c>
      <c r="AV9" s="1">
        <v>-2.8635731178097399E-2</v>
      </c>
      <c r="AW9" s="1">
        <v>5.5043586272923599E-2</v>
      </c>
      <c r="AX9" s="1">
        <v>0.27304383031141699</v>
      </c>
      <c r="AY9" s="1">
        <v>0.41545627972161397</v>
      </c>
      <c r="AZ9" s="21">
        <v>0.53663926190643296</v>
      </c>
    </row>
    <row r="10" spans="1:52" x14ac:dyDescent="0.3">
      <c r="A10" s="39"/>
      <c r="B10" s="8" t="s">
        <v>20</v>
      </c>
      <c r="C10" s="1">
        <v>-0.66251664869258298</v>
      </c>
      <c r="D10" s="1">
        <v>-0.58019732165508497</v>
      </c>
      <c r="E10" s="1">
        <v>0.457133774398024</v>
      </c>
      <c r="F10" s="1">
        <v>0.92792138869764795</v>
      </c>
      <c r="G10" s="1">
        <v>0.68084516780481297</v>
      </c>
      <c r="H10" s="1">
        <v>0.88384734733778703</v>
      </c>
      <c r="I10" s="1">
        <v>1</v>
      </c>
      <c r="J10" s="1">
        <v>0.70886619393507599</v>
      </c>
      <c r="K10" s="1">
        <v>0.82326647065455105</v>
      </c>
      <c r="L10" s="1">
        <v>0.61462251065524898</v>
      </c>
      <c r="M10" s="1">
        <v>0.66544764313670601</v>
      </c>
      <c r="N10" s="1">
        <v>0.87897922660198802</v>
      </c>
      <c r="O10" s="1">
        <v>0.46247471387245398</v>
      </c>
      <c r="P10" s="1">
        <v>0.50480231106691298</v>
      </c>
      <c r="Q10" s="1">
        <v>0.42929393281797801</v>
      </c>
      <c r="R10" s="1">
        <v>0.66603663692739701</v>
      </c>
      <c r="S10" s="1">
        <v>0.66798190307121796</v>
      </c>
      <c r="T10" s="1">
        <v>0.23669207584353399</v>
      </c>
      <c r="U10" s="1">
        <v>0.57219133577866399</v>
      </c>
      <c r="V10" s="1">
        <v>0.55826394001938295</v>
      </c>
      <c r="W10" s="1">
        <v>0.66796470310718803</v>
      </c>
      <c r="X10" s="1">
        <v>0.66859526577943196</v>
      </c>
      <c r="Y10" s="1">
        <v>0.53669428213065395</v>
      </c>
      <c r="Z10" s="1">
        <v>0.68677281634832299</v>
      </c>
      <c r="AA10" s="1">
        <v>0.48296208297686899</v>
      </c>
      <c r="AB10" s="1">
        <v>0.11275529804741</v>
      </c>
      <c r="AC10" s="1">
        <v>0.28609997896677303</v>
      </c>
      <c r="AD10" s="1">
        <v>0.56502486706392796</v>
      </c>
      <c r="AE10" s="1">
        <v>-6.6091737975502607E-2</v>
      </c>
      <c r="AF10" s="1">
        <v>0.30017951246535801</v>
      </c>
      <c r="AG10" s="1">
        <v>1.30770714905956E-2</v>
      </c>
      <c r="AH10" s="1">
        <v>-3.81687234691689E-2</v>
      </c>
      <c r="AI10" s="1">
        <v>0.80812149075558104</v>
      </c>
      <c r="AJ10" s="1">
        <v>0.19300244201957001</v>
      </c>
      <c r="AK10" s="1">
        <v>-8.9362853799325195E-2</v>
      </c>
      <c r="AL10" s="1">
        <v>0.454467119697743</v>
      </c>
      <c r="AM10" s="1">
        <v>-0.27747244824098799</v>
      </c>
      <c r="AN10" s="1">
        <v>0.461701174777015</v>
      </c>
      <c r="AO10" s="1">
        <v>0.34094296132560598</v>
      </c>
      <c r="AP10" s="1">
        <v>0.237459011638326</v>
      </c>
      <c r="AQ10" s="1">
        <v>-0.28095761644304901</v>
      </c>
      <c r="AR10" s="1">
        <v>0.34109090265300901</v>
      </c>
      <c r="AS10" s="1">
        <v>0.54436391458531197</v>
      </c>
      <c r="AT10" s="1">
        <v>0.48114470421972499</v>
      </c>
      <c r="AU10" s="1">
        <v>7.5848803603771206E-2</v>
      </c>
      <c r="AV10" s="1">
        <v>-0.193345938591857</v>
      </c>
      <c r="AW10" s="1">
        <v>-5.2245250636772697E-2</v>
      </c>
      <c r="AX10" s="1">
        <v>0.26161381818880403</v>
      </c>
      <c r="AY10" s="1">
        <v>0.51613039277532202</v>
      </c>
      <c r="AZ10" s="21">
        <v>0.64375813901705603</v>
      </c>
    </row>
    <row r="11" spans="1:52" x14ac:dyDescent="0.3">
      <c r="A11" s="39"/>
      <c r="B11" s="8" t="s">
        <v>21</v>
      </c>
      <c r="C11" s="1">
        <v>-0.51711592605198498</v>
      </c>
      <c r="D11" s="1">
        <v>-0.43546291055849901</v>
      </c>
      <c r="E11" s="1">
        <v>0.73751608778542999</v>
      </c>
      <c r="F11" s="1">
        <v>0.74639612742552497</v>
      </c>
      <c r="G11" s="1">
        <v>0.89457526339403504</v>
      </c>
      <c r="H11" s="1">
        <v>0.68952900806781903</v>
      </c>
      <c r="I11" s="1">
        <v>0.70886619393507599</v>
      </c>
      <c r="J11" s="1">
        <v>1</v>
      </c>
      <c r="K11" s="1">
        <v>0.66200626712070199</v>
      </c>
      <c r="L11" s="1">
        <v>0.89652622469918097</v>
      </c>
      <c r="M11" s="1">
        <v>0.72182468128923605</v>
      </c>
      <c r="N11" s="1">
        <v>0.61938625283330195</v>
      </c>
      <c r="O11" s="1">
        <v>0.63038921577198803</v>
      </c>
      <c r="P11" s="1">
        <v>0.40810275495533399</v>
      </c>
      <c r="Q11" s="1">
        <v>0.55335709479766204</v>
      </c>
      <c r="R11" s="1">
        <v>0.62064923089697699</v>
      </c>
      <c r="S11" s="1">
        <v>0.51110091776501998</v>
      </c>
      <c r="T11" s="1">
        <v>0.138719780181083</v>
      </c>
      <c r="U11" s="1">
        <v>0.31400782767494001</v>
      </c>
      <c r="V11" s="1">
        <v>0.47321552244846998</v>
      </c>
      <c r="W11" s="1">
        <v>0.469421265848118</v>
      </c>
      <c r="X11" s="1">
        <v>0.55529515132228602</v>
      </c>
      <c r="Y11" s="1">
        <v>0.30080429774710499</v>
      </c>
      <c r="Z11" s="1">
        <v>0.53260818657094999</v>
      </c>
      <c r="AA11" s="1">
        <v>0.66066332582198095</v>
      </c>
      <c r="AB11" s="1">
        <v>0.38483668984260599</v>
      </c>
      <c r="AC11" s="1">
        <v>3.7418320805148002E-3</v>
      </c>
      <c r="AD11" s="1">
        <v>0.35778613164675299</v>
      </c>
      <c r="AE11" s="1">
        <v>-5.6370911522799903E-2</v>
      </c>
      <c r="AF11" s="1">
        <v>0.24930943291864799</v>
      </c>
      <c r="AG11" s="1">
        <v>4.48199050816767E-2</v>
      </c>
      <c r="AH11" s="1">
        <v>1.9617244055751999E-2</v>
      </c>
      <c r="AI11" s="1">
        <v>0.83454689491392398</v>
      </c>
      <c r="AJ11" s="1">
        <v>0.22792932842324301</v>
      </c>
      <c r="AK11" s="1">
        <v>-7.18516207545946E-2</v>
      </c>
      <c r="AL11" s="1">
        <v>0.24543935451240501</v>
      </c>
      <c r="AM11" s="1">
        <v>-0.27242653210367401</v>
      </c>
      <c r="AN11" s="1">
        <v>0.29512743398812002</v>
      </c>
      <c r="AO11" s="1">
        <v>0.12274668790250801</v>
      </c>
      <c r="AP11" s="1">
        <v>3.3351654197513299E-2</v>
      </c>
      <c r="AQ11" s="1">
        <v>-0.30938842323570098</v>
      </c>
      <c r="AR11" s="1">
        <v>0.19208641417352601</v>
      </c>
      <c r="AS11" s="1">
        <v>0.40743706361529303</v>
      </c>
      <c r="AT11" s="1">
        <v>0.15423817159845901</v>
      </c>
      <c r="AU11" s="1">
        <v>0.230957442137875</v>
      </c>
      <c r="AV11" s="1">
        <v>-6.7713446718743506E-2</v>
      </c>
      <c r="AW11" s="1">
        <v>6.5409046597868295E-2</v>
      </c>
      <c r="AX11" s="1">
        <v>0.113907314585091</v>
      </c>
      <c r="AY11" s="1">
        <v>0.35571155526084403</v>
      </c>
      <c r="AZ11" s="21">
        <v>0.51677608051902202</v>
      </c>
    </row>
    <row r="12" spans="1:52" x14ac:dyDescent="0.3">
      <c r="A12" s="39"/>
      <c r="B12" s="8" t="s">
        <v>22</v>
      </c>
      <c r="C12" s="1">
        <v>-0.57919682515447601</v>
      </c>
      <c r="D12" s="1">
        <v>-0.58174570840377704</v>
      </c>
      <c r="E12" s="1">
        <v>0.50050717100658804</v>
      </c>
      <c r="F12" s="1">
        <v>0.89963409850250198</v>
      </c>
      <c r="G12" s="1">
        <v>0.70979111880398005</v>
      </c>
      <c r="H12" s="1">
        <v>0.89978600159906097</v>
      </c>
      <c r="I12" s="1">
        <v>0.82326647065455105</v>
      </c>
      <c r="J12" s="1">
        <v>0.66200626712070199</v>
      </c>
      <c r="K12" s="1">
        <v>1</v>
      </c>
      <c r="L12" s="1">
        <v>0.68416168049714099</v>
      </c>
      <c r="M12" s="1">
        <v>0.70769863235478703</v>
      </c>
      <c r="N12" s="1">
        <v>0.918732262962204</v>
      </c>
      <c r="O12" s="1">
        <v>0.58964361710681401</v>
      </c>
      <c r="P12" s="1">
        <v>0.65318823661663195</v>
      </c>
      <c r="Q12" s="1">
        <v>0.56561644168295999</v>
      </c>
      <c r="R12" s="1">
        <v>0.82524743842472803</v>
      </c>
      <c r="S12" s="1">
        <v>0.74973939682750901</v>
      </c>
      <c r="T12" s="1">
        <v>0.38574171440890298</v>
      </c>
      <c r="U12" s="1">
        <v>0.65082727505507298</v>
      </c>
      <c r="V12" s="1">
        <v>0.67161029042562304</v>
      </c>
      <c r="W12" s="1">
        <v>0.82131181584010704</v>
      </c>
      <c r="X12" s="1">
        <v>0.64493116328495603</v>
      </c>
      <c r="Y12" s="1">
        <v>0.60733646737862501</v>
      </c>
      <c r="Z12" s="1">
        <v>0.69744030374877997</v>
      </c>
      <c r="AA12" s="1">
        <v>0.497283811836921</v>
      </c>
      <c r="AB12" s="1">
        <v>0.101227416049585</v>
      </c>
      <c r="AC12" s="1">
        <v>0.47273134949002199</v>
      </c>
      <c r="AD12" s="1">
        <v>0.68529793523961202</v>
      </c>
      <c r="AE12" s="1">
        <v>-2.4628481454465102E-2</v>
      </c>
      <c r="AF12" s="1">
        <v>0.33400898030847298</v>
      </c>
      <c r="AG12" s="1">
        <v>8.0249552616003306E-2</v>
      </c>
      <c r="AH12" s="1">
        <v>6.6791012671026896E-3</v>
      </c>
      <c r="AI12" s="1">
        <v>0.77950033170631505</v>
      </c>
      <c r="AJ12" s="1">
        <v>0.19417155629064101</v>
      </c>
      <c r="AK12" s="1">
        <v>-1.2018559835974E-2</v>
      </c>
      <c r="AL12" s="1">
        <v>0.39039402127544898</v>
      </c>
      <c r="AM12" s="1">
        <v>-0.18742485617645899</v>
      </c>
      <c r="AN12" s="1">
        <v>0.57348239251432798</v>
      </c>
      <c r="AO12" s="1">
        <v>0.30546111091449002</v>
      </c>
      <c r="AP12" s="1">
        <v>0.22294197340786401</v>
      </c>
      <c r="AQ12" s="1">
        <v>-0.31856547188649997</v>
      </c>
      <c r="AR12" s="1">
        <v>0.437617135992314</v>
      </c>
      <c r="AS12" s="1">
        <v>0.657677944727321</v>
      </c>
      <c r="AT12" s="1">
        <v>0.53768842445293796</v>
      </c>
      <c r="AU12" s="1">
        <v>0.156298204968492</v>
      </c>
      <c r="AV12" s="1">
        <v>-3.8789521812489999E-2</v>
      </c>
      <c r="AW12" s="1">
        <v>3.9787987766437501E-2</v>
      </c>
      <c r="AX12" s="1">
        <v>0.27283754658103698</v>
      </c>
      <c r="AY12" s="1">
        <v>0.38865120194381603</v>
      </c>
      <c r="AZ12" s="21">
        <v>0.55972377494287795</v>
      </c>
    </row>
    <row r="13" spans="1:52" x14ac:dyDescent="0.3">
      <c r="A13" s="39"/>
      <c r="B13" s="8" t="s">
        <v>23</v>
      </c>
      <c r="C13" s="1">
        <v>-0.435874847534721</v>
      </c>
      <c r="D13" s="1">
        <v>-0.36308009530507601</v>
      </c>
      <c r="E13" s="1">
        <v>0.76237132805866503</v>
      </c>
      <c r="F13" s="1">
        <v>0.68486648778008097</v>
      </c>
      <c r="G13" s="1">
        <v>0.95861009641718298</v>
      </c>
      <c r="H13" s="1">
        <v>0.686131291660246</v>
      </c>
      <c r="I13" s="1">
        <v>0.61462251065524898</v>
      </c>
      <c r="J13" s="1">
        <v>0.89652622469918097</v>
      </c>
      <c r="K13" s="1">
        <v>0.68416168049714099</v>
      </c>
      <c r="L13" s="1">
        <v>1</v>
      </c>
      <c r="M13" s="1">
        <v>0.75758298634461696</v>
      </c>
      <c r="N13" s="1">
        <v>0.58706058313737197</v>
      </c>
      <c r="O13" s="1">
        <v>0.73586740821198604</v>
      </c>
      <c r="P13" s="1">
        <v>0.517237775044464</v>
      </c>
      <c r="Q13" s="1">
        <v>0.66438689395348005</v>
      </c>
      <c r="R13" s="1">
        <v>0.70630049729547295</v>
      </c>
      <c r="S13" s="1">
        <v>0.57696913416056494</v>
      </c>
      <c r="T13" s="1">
        <v>0.220728970127264</v>
      </c>
      <c r="U13" s="1">
        <v>0.38713231377428597</v>
      </c>
      <c r="V13" s="1">
        <v>0.53896456990937103</v>
      </c>
      <c r="W13" s="1">
        <v>0.50933643867789402</v>
      </c>
      <c r="X13" s="1">
        <v>0.655435140691361</v>
      </c>
      <c r="Y13" s="1">
        <v>0.32128374639706497</v>
      </c>
      <c r="Z13" s="1">
        <v>0.47045282208740402</v>
      </c>
      <c r="AA13" s="1">
        <v>0.72970380141910296</v>
      </c>
      <c r="AB13" s="1">
        <v>0.46251984967391502</v>
      </c>
      <c r="AC13" s="1">
        <v>3.5513427689152402E-2</v>
      </c>
      <c r="AD13" s="1">
        <v>0.39942000849464099</v>
      </c>
      <c r="AE13" s="1">
        <v>-1.52875946502108E-2</v>
      </c>
      <c r="AF13" s="1">
        <v>0.16135117132224799</v>
      </c>
      <c r="AG13" s="1">
        <v>0.15882122235440199</v>
      </c>
      <c r="AH13" s="1">
        <v>0.15190640170929501</v>
      </c>
      <c r="AI13" s="1">
        <v>0.80391917331112295</v>
      </c>
      <c r="AJ13" s="1">
        <v>0.12855897124478199</v>
      </c>
      <c r="AK13" s="1">
        <v>-7.6243983777067606E-2</v>
      </c>
      <c r="AL13" s="1">
        <v>8.6785401287028593E-2</v>
      </c>
      <c r="AM13" s="1">
        <v>-9.4399549244505901E-2</v>
      </c>
      <c r="AN13" s="1">
        <v>0.30264293837001699</v>
      </c>
      <c r="AO13" s="1">
        <v>-5.1162305503367998E-2</v>
      </c>
      <c r="AP13" s="1">
        <v>-7.7870913979846704E-2</v>
      </c>
      <c r="AQ13" s="1">
        <v>-0.25352242265518199</v>
      </c>
      <c r="AR13" s="1">
        <v>0.201627744030587</v>
      </c>
      <c r="AS13" s="1">
        <v>0.35840512300645599</v>
      </c>
      <c r="AT13" s="1">
        <v>2.41636857660881E-2</v>
      </c>
      <c r="AU13" s="1">
        <v>0.17726762141057201</v>
      </c>
      <c r="AV13" s="1">
        <v>2.44604219254109E-2</v>
      </c>
      <c r="AW13" s="1">
        <v>0.19768394222565899</v>
      </c>
      <c r="AX13" s="1">
        <v>-8.7064851408299407E-2</v>
      </c>
      <c r="AY13" s="1">
        <v>0.123633724291453</v>
      </c>
      <c r="AZ13" s="21">
        <v>0.32489448033021601</v>
      </c>
    </row>
    <row r="14" spans="1:52" x14ac:dyDescent="0.3">
      <c r="A14" s="39"/>
      <c r="B14" s="8" t="s">
        <v>24</v>
      </c>
      <c r="C14" s="1">
        <v>-0.48751026575655698</v>
      </c>
      <c r="D14" s="1">
        <v>-0.45814856494005401</v>
      </c>
      <c r="E14" s="1">
        <v>0.67926730751642295</v>
      </c>
      <c r="F14" s="1">
        <v>0.730382280162584</v>
      </c>
      <c r="G14" s="1">
        <v>0.80789283298941805</v>
      </c>
      <c r="H14" s="1">
        <v>0.72080929383787695</v>
      </c>
      <c r="I14" s="1">
        <v>0.66544764313670601</v>
      </c>
      <c r="J14" s="1">
        <v>0.72182468128923605</v>
      </c>
      <c r="K14" s="1">
        <v>0.70769863235478703</v>
      </c>
      <c r="L14" s="1">
        <v>0.75758298634461696</v>
      </c>
      <c r="M14" s="1">
        <v>1</v>
      </c>
      <c r="N14" s="1">
        <v>0.64974281597042005</v>
      </c>
      <c r="O14" s="1">
        <v>0.65030593379384505</v>
      </c>
      <c r="P14" s="1">
        <v>0.49484893287463999</v>
      </c>
      <c r="Q14" s="1">
        <v>0.56367935919837298</v>
      </c>
      <c r="R14" s="1">
        <v>0.72620104450640999</v>
      </c>
      <c r="S14" s="1">
        <v>0.60394653477133098</v>
      </c>
      <c r="T14" s="1">
        <v>0.19183416632196201</v>
      </c>
      <c r="U14" s="1">
        <v>0.53576446132478694</v>
      </c>
      <c r="V14" s="1">
        <v>0.67272969367317403</v>
      </c>
      <c r="W14" s="1">
        <v>0.57462762946517199</v>
      </c>
      <c r="X14" s="1">
        <v>0.62834299178893205</v>
      </c>
      <c r="Y14" s="1">
        <v>0.50960145809921797</v>
      </c>
      <c r="Z14" s="1">
        <v>0.50363330759789204</v>
      </c>
      <c r="AA14" s="1">
        <v>0.43953225739875301</v>
      </c>
      <c r="AB14" s="1">
        <v>0.13088329362637399</v>
      </c>
      <c r="AC14" s="1">
        <v>0.144937788467071</v>
      </c>
      <c r="AD14" s="1">
        <v>0.52410754801399695</v>
      </c>
      <c r="AE14" s="1">
        <v>3.8789454768133703E-2</v>
      </c>
      <c r="AF14" s="1">
        <v>0.27814514191240303</v>
      </c>
      <c r="AG14" s="1">
        <v>0.186057884091273</v>
      </c>
      <c r="AH14" s="1">
        <v>9.4260184040624403E-2</v>
      </c>
      <c r="AI14" s="1">
        <v>0.59168621757667506</v>
      </c>
      <c r="AJ14" s="1">
        <v>0.25328718176334197</v>
      </c>
      <c r="AK14" s="1">
        <v>-3.68723446219935E-2</v>
      </c>
      <c r="AL14" s="1">
        <v>0.26060932949216598</v>
      </c>
      <c r="AM14" s="1">
        <v>-2.57359179596564E-2</v>
      </c>
      <c r="AN14" s="1">
        <v>0.52597164991207102</v>
      </c>
      <c r="AO14" s="1">
        <v>0.111015444472445</v>
      </c>
      <c r="AP14" s="1">
        <v>9.4622894168560095E-2</v>
      </c>
      <c r="AQ14" s="1">
        <v>-0.29664655742714002</v>
      </c>
      <c r="AR14" s="1">
        <v>0.412261003706761</v>
      </c>
      <c r="AS14" s="1">
        <v>0.55289845071431998</v>
      </c>
      <c r="AT14" s="1">
        <v>0.20322521441411701</v>
      </c>
      <c r="AU14" s="1">
        <v>0.19321981381089101</v>
      </c>
      <c r="AV14" s="1">
        <v>-8.0157632077308902E-2</v>
      </c>
      <c r="AW14" s="1">
        <v>0.223927656273952</v>
      </c>
      <c r="AX14" s="1">
        <v>-6.2589667774494304E-2</v>
      </c>
      <c r="AY14" s="1">
        <v>0.29927644584138302</v>
      </c>
      <c r="AZ14" s="21">
        <v>0.55064475885094</v>
      </c>
    </row>
    <row r="15" spans="1:52" x14ac:dyDescent="0.3">
      <c r="A15" s="39"/>
      <c r="B15" s="8" t="s">
        <v>25</v>
      </c>
      <c r="C15" s="1">
        <v>-0.51583178336504198</v>
      </c>
      <c r="D15" s="1">
        <v>-0.55536534973375395</v>
      </c>
      <c r="E15" s="1">
        <v>0.38246786870037203</v>
      </c>
      <c r="F15" s="1">
        <v>0.84205463770871203</v>
      </c>
      <c r="G15" s="1">
        <v>0.61770763768491299</v>
      </c>
      <c r="H15" s="1">
        <v>0.90773286473853898</v>
      </c>
      <c r="I15" s="1">
        <v>0.87897922660198802</v>
      </c>
      <c r="J15" s="1">
        <v>0.61938625283330195</v>
      </c>
      <c r="K15" s="1">
        <v>0.918732262962204</v>
      </c>
      <c r="L15" s="1">
        <v>0.58706058313737197</v>
      </c>
      <c r="M15" s="1">
        <v>0.64974281597042005</v>
      </c>
      <c r="N15" s="1">
        <v>1</v>
      </c>
      <c r="O15" s="1">
        <v>0.46952274135385602</v>
      </c>
      <c r="P15" s="1">
        <v>0.53133646682633295</v>
      </c>
      <c r="Q15" s="1">
        <v>0.42556304848286602</v>
      </c>
      <c r="R15" s="1">
        <v>0.75665418471449397</v>
      </c>
      <c r="S15" s="1">
        <v>0.71418888856245999</v>
      </c>
      <c r="T15" s="1">
        <v>0.24725890586098501</v>
      </c>
      <c r="U15" s="1">
        <v>0.67151416060827995</v>
      </c>
      <c r="V15" s="1">
        <v>0.66518068413154796</v>
      </c>
      <c r="W15" s="1">
        <v>0.72319009015217195</v>
      </c>
      <c r="X15" s="1">
        <v>0.63693408418461805</v>
      </c>
      <c r="Y15" s="1">
        <v>0.58588190724092903</v>
      </c>
      <c r="Z15" s="1">
        <v>0.61730001560925496</v>
      </c>
      <c r="AA15" s="1">
        <v>0.49003246818452201</v>
      </c>
      <c r="AB15" s="1">
        <v>6.6762978363832201E-2</v>
      </c>
      <c r="AC15" s="1">
        <v>0.43705190152074902</v>
      </c>
      <c r="AD15" s="1">
        <v>0.63977724631160005</v>
      </c>
      <c r="AE15" s="1">
        <v>1.56770117994475E-3</v>
      </c>
      <c r="AF15" s="1">
        <v>0.32130262526644399</v>
      </c>
      <c r="AG15" s="1">
        <v>0.120784547834122</v>
      </c>
      <c r="AH15" s="1">
        <v>2.2713360075887E-2</v>
      </c>
      <c r="AI15" s="1">
        <v>0.74291126449179901</v>
      </c>
      <c r="AJ15" s="1">
        <v>0.155016534278202</v>
      </c>
      <c r="AK15" s="1">
        <v>-2.4118074470815998E-3</v>
      </c>
      <c r="AL15" s="1">
        <v>0.45377001398327199</v>
      </c>
      <c r="AM15" s="1">
        <v>-0.137930697132604</v>
      </c>
      <c r="AN15" s="1">
        <v>0.56434673636918498</v>
      </c>
      <c r="AO15" s="1">
        <v>0.31172022566240098</v>
      </c>
      <c r="AP15" s="1">
        <v>0.26889170592323902</v>
      </c>
      <c r="AQ15" s="1">
        <v>-0.290481224864439</v>
      </c>
      <c r="AR15" s="1">
        <v>0.43208041517599799</v>
      </c>
      <c r="AS15" s="1">
        <v>0.61584724650464895</v>
      </c>
      <c r="AT15" s="1">
        <v>0.55198162973784803</v>
      </c>
      <c r="AU15" s="1">
        <v>0.115598238367876</v>
      </c>
      <c r="AV15" s="1">
        <v>-0.15357212621991101</v>
      </c>
      <c r="AW15" s="1">
        <v>2.4426836527447201E-2</v>
      </c>
      <c r="AX15" s="1">
        <v>0.25143304152557999</v>
      </c>
      <c r="AY15" s="1">
        <v>0.418127554067031</v>
      </c>
      <c r="AZ15" s="21">
        <v>0.56343739061388098</v>
      </c>
    </row>
    <row r="16" spans="1:52" x14ac:dyDescent="0.3">
      <c r="A16" s="39"/>
      <c r="B16" s="8" t="s">
        <v>26</v>
      </c>
      <c r="C16" s="1">
        <v>-0.26625298864907498</v>
      </c>
      <c r="D16" s="1">
        <v>-0.10456960397666901</v>
      </c>
      <c r="E16" s="1">
        <v>0.74459061299709695</v>
      </c>
      <c r="F16" s="1">
        <v>0.55783367248872495</v>
      </c>
      <c r="G16" s="1">
        <v>0.73476469493752705</v>
      </c>
      <c r="H16" s="1">
        <v>0.57200935781316498</v>
      </c>
      <c r="I16" s="1">
        <v>0.46247471387245398</v>
      </c>
      <c r="J16" s="1">
        <v>0.63038921577198803</v>
      </c>
      <c r="K16" s="1">
        <v>0.58964361710681401</v>
      </c>
      <c r="L16" s="1">
        <v>0.73586740821198604</v>
      </c>
      <c r="M16" s="1">
        <v>0.65030593379384505</v>
      </c>
      <c r="N16" s="1">
        <v>0.46952274135385602</v>
      </c>
      <c r="O16" s="1">
        <v>1</v>
      </c>
      <c r="P16" s="1">
        <v>0.76637634686378997</v>
      </c>
      <c r="Q16" s="1">
        <v>0.94165052765452995</v>
      </c>
      <c r="R16" s="1">
        <v>0.85274277142685495</v>
      </c>
      <c r="S16" s="1">
        <v>0.75868604707211695</v>
      </c>
      <c r="T16" s="1">
        <v>0.55395984634374196</v>
      </c>
      <c r="U16" s="1">
        <v>0.150253864589319</v>
      </c>
      <c r="V16" s="1">
        <v>0.29943759007964499</v>
      </c>
      <c r="W16" s="1">
        <v>0.31679977251770303</v>
      </c>
      <c r="X16" s="1">
        <v>0.355208311722922</v>
      </c>
      <c r="Y16" s="1">
        <v>0.127174406385693</v>
      </c>
      <c r="Z16" s="1">
        <v>0.19422307804899899</v>
      </c>
      <c r="AA16" s="1">
        <v>0.215713148604948</v>
      </c>
      <c r="AB16" s="1">
        <v>7.7585076513217001E-3</v>
      </c>
      <c r="AC16" s="1">
        <v>-3.4373688071604999E-2</v>
      </c>
      <c r="AD16" s="1">
        <v>0.230728340378972</v>
      </c>
      <c r="AE16" s="1">
        <v>0.20906360200389401</v>
      </c>
      <c r="AF16" s="1">
        <v>0.14523663719402399</v>
      </c>
      <c r="AG16" s="1">
        <v>0.151038302817225</v>
      </c>
      <c r="AH16" s="1">
        <v>5.6995441227218599E-2</v>
      </c>
      <c r="AI16" s="1">
        <v>0.45379749673484099</v>
      </c>
      <c r="AJ16" s="1">
        <v>0.101534047898899</v>
      </c>
      <c r="AK16" s="1">
        <v>2.9371678245499099E-2</v>
      </c>
      <c r="AL16" s="1">
        <v>-6.87171241163885E-2</v>
      </c>
      <c r="AM16" s="1">
        <v>-0.13772527609896301</v>
      </c>
      <c r="AN16" s="1">
        <v>7.27553018665585E-2</v>
      </c>
      <c r="AO16" s="1">
        <v>-0.159254021929366</v>
      </c>
      <c r="AP16" s="1">
        <v>-0.24405111534364399</v>
      </c>
      <c r="AQ16" s="1">
        <v>-0.19790821268205699</v>
      </c>
      <c r="AR16" s="1">
        <v>-4.06715268710666E-2</v>
      </c>
      <c r="AS16" s="1">
        <v>0.16059689281286799</v>
      </c>
      <c r="AT16" s="1">
        <v>-7.87242346430959E-2</v>
      </c>
      <c r="AU16" s="1">
        <v>0.107060961589555</v>
      </c>
      <c r="AV16" s="1">
        <v>4.1969973521922298E-2</v>
      </c>
      <c r="AW16" s="1">
        <v>0.47584623313183799</v>
      </c>
      <c r="AX16" s="1">
        <v>-0.17242705468588601</v>
      </c>
      <c r="AY16" s="1">
        <v>-8.5532708021030093E-2</v>
      </c>
      <c r="AZ16" s="21">
        <v>0.18645405191650899</v>
      </c>
    </row>
    <row r="17" spans="1:52" x14ac:dyDescent="0.3">
      <c r="A17" s="39"/>
      <c r="B17" s="8" t="s">
        <v>27</v>
      </c>
      <c r="C17" s="1">
        <v>-0.21141694866323199</v>
      </c>
      <c r="D17" s="1">
        <v>-6.8972903119478499E-2</v>
      </c>
      <c r="E17" s="1">
        <v>0.45038841106153599</v>
      </c>
      <c r="F17" s="1">
        <v>0.60068573679478299</v>
      </c>
      <c r="G17" s="1">
        <v>0.49675047452980903</v>
      </c>
      <c r="H17" s="1">
        <v>0.56686715306934499</v>
      </c>
      <c r="I17" s="1">
        <v>0.50480231106691298</v>
      </c>
      <c r="J17" s="1">
        <v>0.40810275495533399</v>
      </c>
      <c r="K17" s="1">
        <v>0.65318823661663195</v>
      </c>
      <c r="L17" s="1">
        <v>0.517237775044464</v>
      </c>
      <c r="M17" s="1">
        <v>0.49484893287463999</v>
      </c>
      <c r="N17" s="1">
        <v>0.53133646682633295</v>
      </c>
      <c r="O17" s="1">
        <v>0.76637634686378997</v>
      </c>
      <c r="P17" s="1">
        <v>1</v>
      </c>
      <c r="Q17" s="1">
        <v>0.896581055544457</v>
      </c>
      <c r="R17" s="1">
        <v>0.87277173392962504</v>
      </c>
      <c r="S17" s="1">
        <v>0.95049106662650995</v>
      </c>
      <c r="T17" s="1">
        <v>0.73898747254532304</v>
      </c>
      <c r="U17" s="1">
        <v>0.25597345947938299</v>
      </c>
      <c r="V17" s="1">
        <v>0.28227777152717598</v>
      </c>
      <c r="W17" s="1">
        <v>0.43704603977678802</v>
      </c>
      <c r="X17" s="1">
        <v>0.31506282475639003</v>
      </c>
      <c r="Y17" s="1">
        <v>0.181363724660212</v>
      </c>
      <c r="Z17" s="1">
        <v>0.31632731312162798</v>
      </c>
      <c r="AA17" s="1">
        <v>0.25474981033135802</v>
      </c>
      <c r="AB17" s="1">
        <v>-7.3900707678009499E-3</v>
      </c>
      <c r="AC17" s="1">
        <v>0.13767991715965699</v>
      </c>
      <c r="AD17" s="1">
        <v>0.19982989052300901</v>
      </c>
      <c r="AE17" s="1">
        <v>0.19322678101028001</v>
      </c>
      <c r="AF17" s="1">
        <v>0.25845996854342002</v>
      </c>
      <c r="AG17" s="1">
        <v>6.5679714925904395E-2</v>
      </c>
      <c r="AH17" s="1">
        <v>-2.9242650227257101E-2</v>
      </c>
      <c r="AI17" s="1">
        <v>0.38367178549152597</v>
      </c>
      <c r="AJ17" s="1">
        <v>0.177895838457755</v>
      </c>
      <c r="AK17" s="1">
        <v>8.6166421717341193E-2</v>
      </c>
      <c r="AL17" s="1">
        <v>-3.7733267861383403E-2</v>
      </c>
      <c r="AM17" s="1">
        <v>-8.6761035759755703E-2</v>
      </c>
      <c r="AN17" s="1">
        <v>0.16198490743477001</v>
      </c>
      <c r="AO17" s="1">
        <v>-7.5184431190998893E-2</v>
      </c>
      <c r="AP17" s="1">
        <v>-0.15059092700488</v>
      </c>
      <c r="AQ17" s="1">
        <v>-0.25338364704039301</v>
      </c>
      <c r="AR17" s="1">
        <v>2.7977552325753E-2</v>
      </c>
      <c r="AS17" s="1">
        <v>0.22269072382004601</v>
      </c>
      <c r="AT17" s="1">
        <v>0.15281958139250401</v>
      </c>
      <c r="AU17" s="1">
        <v>-1.1640505650921401E-2</v>
      </c>
      <c r="AV17" s="1">
        <v>3.5856817539780698E-2</v>
      </c>
      <c r="AW17" s="1">
        <v>0.31767890035662899</v>
      </c>
      <c r="AX17" s="1">
        <v>-6.21506744397015E-2</v>
      </c>
      <c r="AY17" s="1">
        <v>-8.5097141114878205E-2</v>
      </c>
      <c r="AZ17" s="21">
        <v>0.10416212991669301</v>
      </c>
    </row>
    <row r="18" spans="1:52" x14ac:dyDescent="0.3">
      <c r="A18" s="39"/>
      <c r="B18" s="8" t="s">
        <v>28</v>
      </c>
      <c r="C18" s="1">
        <v>-0.192193933676991</v>
      </c>
      <c r="D18" s="1">
        <v>-1.5843882454921299E-2</v>
      </c>
      <c r="E18" s="1">
        <v>0.65272340856993905</v>
      </c>
      <c r="F18" s="1">
        <v>0.52855791641354399</v>
      </c>
      <c r="G18" s="1">
        <v>0.64450797813815397</v>
      </c>
      <c r="H18" s="1">
        <v>0.51352097919269402</v>
      </c>
      <c r="I18" s="1">
        <v>0.42929393281797801</v>
      </c>
      <c r="J18" s="1">
        <v>0.55335709479766204</v>
      </c>
      <c r="K18" s="1">
        <v>0.56561644168295999</v>
      </c>
      <c r="L18" s="1">
        <v>0.66438689395348005</v>
      </c>
      <c r="M18" s="1">
        <v>0.56367935919837298</v>
      </c>
      <c r="N18" s="1">
        <v>0.42556304848286602</v>
      </c>
      <c r="O18" s="1">
        <v>0.94165052765452995</v>
      </c>
      <c r="P18" s="1">
        <v>0.896581055544457</v>
      </c>
      <c r="Q18" s="1">
        <v>1</v>
      </c>
      <c r="R18" s="1">
        <v>0.86208953289110901</v>
      </c>
      <c r="S18" s="1">
        <v>0.84590855164176904</v>
      </c>
      <c r="T18" s="1">
        <v>0.68088860412280405</v>
      </c>
      <c r="U18" s="1">
        <v>0.105462397179857</v>
      </c>
      <c r="V18" s="1">
        <v>0.22291596655158599</v>
      </c>
      <c r="W18" s="1">
        <v>0.31379705849705902</v>
      </c>
      <c r="X18" s="1">
        <v>0.28603392313527798</v>
      </c>
      <c r="Y18" s="1">
        <v>6.0235543039316101E-2</v>
      </c>
      <c r="Z18" s="1">
        <v>0.19255979182578201</v>
      </c>
      <c r="AA18" s="1">
        <v>0.228296686819595</v>
      </c>
      <c r="AB18" s="1">
        <v>1.7874905129943702E-2</v>
      </c>
      <c r="AC18" s="1">
        <v>-1.6001872998922799E-2</v>
      </c>
      <c r="AD18" s="1">
        <v>0.12626866207052601</v>
      </c>
      <c r="AE18" s="1">
        <v>0.197608460513061</v>
      </c>
      <c r="AF18" s="1">
        <v>0.20312976481812201</v>
      </c>
      <c r="AG18" s="1">
        <v>8.60991287769933E-2</v>
      </c>
      <c r="AH18" s="1">
        <v>6.8579664253905197E-3</v>
      </c>
      <c r="AI18" s="1">
        <v>0.40637406001381698</v>
      </c>
      <c r="AJ18" s="1">
        <v>0.17501843672290199</v>
      </c>
      <c r="AK18" s="1">
        <v>0.104887949051787</v>
      </c>
      <c r="AL18" s="1">
        <v>-0.11607031808135899</v>
      </c>
      <c r="AM18" s="1">
        <v>-0.13197844453052501</v>
      </c>
      <c r="AN18" s="1">
        <v>4.1714533833070097E-2</v>
      </c>
      <c r="AO18" s="1">
        <v>-0.189396414237294</v>
      </c>
      <c r="AP18" s="1">
        <v>-0.294674525501889</v>
      </c>
      <c r="AQ18" s="1">
        <v>-0.225016389438353</v>
      </c>
      <c r="AR18" s="1">
        <v>-7.9794811428118298E-2</v>
      </c>
      <c r="AS18" s="1">
        <v>0.13036236557558301</v>
      </c>
      <c r="AT18" s="1">
        <v>-5.5204906179894597E-2</v>
      </c>
      <c r="AU18" s="1">
        <v>1.81664269879705E-2</v>
      </c>
      <c r="AV18" s="1">
        <v>8.6354066205686697E-2</v>
      </c>
      <c r="AW18" s="1">
        <v>0.416721354279941</v>
      </c>
      <c r="AX18" s="1">
        <v>-0.156210286394765</v>
      </c>
      <c r="AY18" s="1">
        <v>-0.15280184985742101</v>
      </c>
      <c r="AZ18" s="21">
        <v>0.102772264707459</v>
      </c>
    </row>
    <row r="19" spans="1:52" x14ac:dyDescent="0.3">
      <c r="A19" s="39"/>
      <c r="B19" s="8" t="s">
        <v>29</v>
      </c>
      <c r="C19" s="1">
        <v>-0.377583886732822</v>
      </c>
      <c r="D19" s="1">
        <v>-0.29021135850520602</v>
      </c>
      <c r="E19" s="1">
        <v>0.62386095582003098</v>
      </c>
      <c r="F19" s="1">
        <v>0.74230556674918902</v>
      </c>
      <c r="G19" s="1">
        <v>0.68610269424529202</v>
      </c>
      <c r="H19" s="1">
        <v>0.75884307749434698</v>
      </c>
      <c r="I19" s="1">
        <v>0.66603663692739701</v>
      </c>
      <c r="J19" s="1">
        <v>0.62064923089697699</v>
      </c>
      <c r="K19" s="1">
        <v>0.82524743842472803</v>
      </c>
      <c r="L19" s="1">
        <v>0.70630049729547295</v>
      </c>
      <c r="M19" s="1">
        <v>0.72620104450640999</v>
      </c>
      <c r="N19" s="1">
        <v>0.75665418471449397</v>
      </c>
      <c r="O19" s="1">
        <v>0.85274277142685495</v>
      </c>
      <c r="P19" s="1">
        <v>0.87277173392962504</v>
      </c>
      <c r="Q19" s="1">
        <v>0.86208953289110901</v>
      </c>
      <c r="R19" s="1">
        <v>1</v>
      </c>
      <c r="S19" s="1">
        <v>0.92206949831311902</v>
      </c>
      <c r="T19" s="1">
        <v>0.60416063179541302</v>
      </c>
      <c r="U19" s="1">
        <v>0.4457663422225</v>
      </c>
      <c r="V19" s="1">
        <v>0.50946539351596298</v>
      </c>
      <c r="W19" s="1">
        <v>0.54383645186172203</v>
      </c>
      <c r="X19" s="1">
        <v>0.49755748467053801</v>
      </c>
      <c r="Y19" s="1">
        <v>0.36902639360395001</v>
      </c>
      <c r="Z19" s="1">
        <v>0.38954569795648297</v>
      </c>
      <c r="AA19" s="1">
        <v>0.349243857533234</v>
      </c>
      <c r="AB19" s="1">
        <v>5.2915818606932598E-3</v>
      </c>
      <c r="AC19" s="1">
        <v>0.237043428119359</v>
      </c>
      <c r="AD19" s="1">
        <v>0.44376256363982403</v>
      </c>
      <c r="AE19" s="1">
        <v>0.13425090832226799</v>
      </c>
      <c r="AF19" s="1">
        <v>0.28343913212890098</v>
      </c>
      <c r="AG19" s="1">
        <v>0.16701908234330501</v>
      </c>
      <c r="AH19" s="1">
        <v>4.6683203082032602E-2</v>
      </c>
      <c r="AI19" s="1">
        <v>0.56506874001458895</v>
      </c>
      <c r="AJ19" s="1">
        <v>0.17484990868602801</v>
      </c>
      <c r="AK19" s="1">
        <v>7.6253874423493698E-2</v>
      </c>
      <c r="AL19" s="1">
        <v>0.118056850841095</v>
      </c>
      <c r="AM19" s="1">
        <v>-8.1737070426307595E-2</v>
      </c>
      <c r="AN19" s="1">
        <v>0.33133247593666498</v>
      </c>
      <c r="AO19" s="1">
        <v>4.0533863706711401E-2</v>
      </c>
      <c r="AP19" s="1">
        <v>-2.8894693233478399E-2</v>
      </c>
      <c r="AQ19" s="1">
        <v>-0.28630721868714798</v>
      </c>
      <c r="AR19" s="1">
        <v>0.20475687058058001</v>
      </c>
      <c r="AS19" s="1">
        <v>0.40408408352248099</v>
      </c>
      <c r="AT19" s="1">
        <v>0.25074564392160498</v>
      </c>
      <c r="AU19" s="1">
        <v>8.7296504130436894E-2</v>
      </c>
      <c r="AV19" s="1">
        <v>-6.7340716708868903E-2</v>
      </c>
      <c r="AW19" s="1">
        <v>0.340821545765574</v>
      </c>
      <c r="AX19" s="1">
        <v>-9.3754778662706005E-3</v>
      </c>
      <c r="AY19" s="1">
        <v>9.6909099505098406E-2</v>
      </c>
      <c r="AZ19" s="21">
        <v>0.315539528332689</v>
      </c>
    </row>
    <row r="20" spans="1:52" x14ac:dyDescent="0.3">
      <c r="A20" s="39"/>
      <c r="B20" s="8" t="s">
        <v>30</v>
      </c>
      <c r="C20" s="1">
        <v>-0.300731873559272</v>
      </c>
      <c r="D20" s="1">
        <v>-0.16751592883769201</v>
      </c>
      <c r="E20" s="1">
        <v>0.48123739198399901</v>
      </c>
      <c r="F20" s="1">
        <v>0.70323344030392199</v>
      </c>
      <c r="G20" s="1">
        <v>0.57671663486177105</v>
      </c>
      <c r="H20" s="1">
        <v>0.72282697770733895</v>
      </c>
      <c r="I20" s="1">
        <v>0.66798190307121796</v>
      </c>
      <c r="J20" s="1">
        <v>0.51110091776501998</v>
      </c>
      <c r="K20" s="1">
        <v>0.74973939682750901</v>
      </c>
      <c r="L20" s="1">
        <v>0.57696913416056494</v>
      </c>
      <c r="M20" s="1">
        <v>0.60394653477133098</v>
      </c>
      <c r="N20" s="1">
        <v>0.71418888856245999</v>
      </c>
      <c r="O20" s="1">
        <v>0.75868604707211695</v>
      </c>
      <c r="P20" s="1">
        <v>0.95049106662650995</v>
      </c>
      <c r="Q20" s="1">
        <v>0.84590855164176904</v>
      </c>
      <c r="R20" s="1">
        <v>0.92206949831311902</v>
      </c>
      <c r="S20" s="1">
        <v>1</v>
      </c>
      <c r="T20" s="1">
        <v>0.601588061679452</v>
      </c>
      <c r="U20" s="1">
        <v>0.398300341742714</v>
      </c>
      <c r="V20" s="1">
        <v>0.42378297620703498</v>
      </c>
      <c r="W20" s="1">
        <v>0.53081375563886501</v>
      </c>
      <c r="X20" s="1">
        <v>0.44575109970507298</v>
      </c>
      <c r="Y20" s="1">
        <v>0.31050275554311901</v>
      </c>
      <c r="Z20" s="1">
        <v>0.41885635008493599</v>
      </c>
      <c r="AA20" s="1">
        <v>0.336871800277876</v>
      </c>
      <c r="AB20" s="1">
        <v>2.5566845190221701E-2</v>
      </c>
      <c r="AC20" s="1">
        <v>0.13542500896078999</v>
      </c>
      <c r="AD20" s="1">
        <v>0.29251199191155902</v>
      </c>
      <c r="AE20" s="1">
        <v>0.203065739356836</v>
      </c>
      <c r="AF20" s="1">
        <v>0.30958738494506099</v>
      </c>
      <c r="AG20" s="1">
        <v>0.128032901126722</v>
      </c>
      <c r="AH20" s="1">
        <v>-7.3008254762636504E-3</v>
      </c>
      <c r="AI20" s="1">
        <v>0.49124964993561099</v>
      </c>
      <c r="AJ20" s="1">
        <v>0.202185944220063</v>
      </c>
      <c r="AK20" s="1">
        <v>6.7090004452122806E-2</v>
      </c>
      <c r="AL20" s="1">
        <v>0.111252565141543</v>
      </c>
      <c r="AM20" s="1">
        <v>-8.8477859172517506E-2</v>
      </c>
      <c r="AN20" s="1">
        <v>0.28643344922866498</v>
      </c>
      <c r="AO20" s="1">
        <v>2.8248869023130299E-2</v>
      </c>
      <c r="AP20" s="1">
        <v>-7.9349889532717294E-2</v>
      </c>
      <c r="AQ20" s="1">
        <v>-0.21380459010932501</v>
      </c>
      <c r="AR20" s="1">
        <v>0.12870146443070399</v>
      </c>
      <c r="AS20" s="1">
        <v>0.31142673026762102</v>
      </c>
      <c r="AT20" s="1">
        <v>0.215940504282843</v>
      </c>
      <c r="AU20" s="1">
        <v>2.78749385589337E-2</v>
      </c>
      <c r="AV20" s="1">
        <v>-3.4668129661229001E-2</v>
      </c>
      <c r="AW20" s="1">
        <v>0.283814829627339</v>
      </c>
      <c r="AX20" s="1">
        <v>-1.07056493954324E-2</v>
      </c>
      <c r="AY20" s="1">
        <v>6.4012133001596902E-2</v>
      </c>
      <c r="AZ20" s="21">
        <v>0.246384231957436</v>
      </c>
    </row>
    <row r="21" spans="1:52" x14ac:dyDescent="0.3">
      <c r="A21" s="39"/>
      <c r="B21" s="9" t="s">
        <v>53</v>
      </c>
      <c r="C21" s="1">
        <v>-2.5668465058307999E-2</v>
      </c>
      <c r="D21" s="1">
        <v>0.118241088568</v>
      </c>
      <c r="E21" s="1">
        <v>0.30802921472523798</v>
      </c>
      <c r="F21" s="1">
        <v>0.34781717724289402</v>
      </c>
      <c r="G21" s="1">
        <v>0.171628519729113</v>
      </c>
      <c r="H21" s="1">
        <v>0.20330280288717301</v>
      </c>
      <c r="I21" s="1">
        <v>0.23669207584353399</v>
      </c>
      <c r="J21" s="1">
        <v>0.138719780181083</v>
      </c>
      <c r="K21" s="1">
        <v>0.38574171440890298</v>
      </c>
      <c r="L21" s="1">
        <v>0.220728970127264</v>
      </c>
      <c r="M21" s="1">
        <v>0.19183416632196201</v>
      </c>
      <c r="N21" s="1">
        <v>0.24725890586098501</v>
      </c>
      <c r="O21" s="1">
        <v>0.55395984634374196</v>
      </c>
      <c r="P21" s="1">
        <v>0.73898747254532304</v>
      </c>
      <c r="Q21" s="1">
        <v>0.68088860412280405</v>
      </c>
      <c r="R21" s="1">
        <v>0.60416063179541302</v>
      </c>
      <c r="S21" s="1">
        <v>0.601588061679452</v>
      </c>
      <c r="T21" s="1">
        <v>1</v>
      </c>
      <c r="U21" s="1">
        <v>-0.10812420256110999</v>
      </c>
      <c r="V21" s="1">
        <v>-0.123773232975256</v>
      </c>
      <c r="W21" s="1">
        <v>6.3060721064813904E-2</v>
      </c>
      <c r="X21" s="1">
        <v>-0.10174120773883299</v>
      </c>
      <c r="Y21" s="1">
        <v>-0.139557044024395</v>
      </c>
      <c r="Z21" s="1">
        <v>-2.92207232012291E-2</v>
      </c>
      <c r="AA21" s="1">
        <v>-7.7883101740628305E-2</v>
      </c>
      <c r="AB21" s="1">
        <v>-0.18134684495654499</v>
      </c>
      <c r="AC21" s="1">
        <v>0.310752556338587</v>
      </c>
      <c r="AD21" s="1">
        <v>0.106086003467714</v>
      </c>
      <c r="AE21" s="1">
        <v>-3.07768769357274E-2</v>
      </c>
      <c r="AF21" s="1">
        <v>-1.1540368687530601E-2</v>
      </c>
      <c r="AG21" s="1">
        <v>-0.11390095316705499</v>
      </c>
      <c r="AH21" s="1">
        <v>-0.16737062500295999</v>
      </c>
      <c r="AI21" s="1">
        <v>0.10530239535578299</v>
      </c>
      <c r="AJ21" s="1">
        <v>-5.4321183742493701E-2</v>
      </c>
      <c r="AK21" s="1">
        <v>-3.4160544145658499E-3</v>
      </c>
      <c r="AL21" s="1">
        <v>-0.21458484849776199</v>
      </c>
      <c r="AM21" s="1">
        <v>-0.212589669833046</v>
      </c>
      <c r="AN21" s="1">
        <v>-0.16733638145396601</v>
      </c>
      <c r="AO21" s="1">
        <v>-0.25323429436991601</v>
      </c>
      <c r="AP21" s="1">
        <v>-0.26606889624535202</v>
      </c>
      <c r="AQ21" s="1">
        <v>-0.43335900753962697</v>
      </c>
      <c r="AR21" s="1">
        <v>-0.17929849602162701</v>
      </c>
      <c r="AS21" s="1">
        <v>0.13244324090304399</v>
      </c>
      <c r="AT21" s="1">
        <v>0.25505230743485802</v>
      </c>
      <c r="AU21" s="1">
        <v>-0.14852108435950201</v>
      </c>
      <c r="AV21" s="1">
        <v>8.1822619210191003E-4</v>
      </c>
      <c r="AW21" s="1">
        <v>0.25337315583473202</v>
      </c>
      <c r="AX21" s="1">
        <v>-8.6181568020653895E-2</v>
      </c>
      <c r="AY21" s="1">
        <v>-0.26393514387558598</v>
      </c>
      <c r="AZ21" s="21">
        <v>-3.5865890196403502E-2</v>
      </c>
    </row>
    <row r="22" spans="1:52" x14ac:dyDescent="0.3">
      <c r="A22" s="39" t="s">
        <v>57</v>
      </c>
      <c r="B22" s="11" t="s">
        <v>35</v>
      </c>
      <c r="C22" s="1">
        <v>-0.50700606194801501</v>
      </c>
      <c r="D22" s="1">
        <v>-0.55115763030864595</v>
      </c>
      <c r="E22" s="1">
        <v>0.20271354274082801</v>
      </c>
      <c r="F22" s="1">
        <v>0.54980633109644494</v>
      </c>
      <c r="G22" s="1">
        <v>0.42150098730526098</v>
      </c>
      <c r="H22" s="1">
        <v>0.69999487898200097</v>
      </c>
      <c r="I22" s="1">
        <v>0.57219133577866399</v>
      </c>
      <c r="J22" s="1">
        <v>0.31400782767494001</v>
      </c>
      <c r="K22" s="1">
        <v>0.65082727505507298</v>
      </c>
      <c r="L22" s="1">
        <v>0.38713231377428597</v>
      </c>
      <c r="M22" s="1">
        <v>0.53576446132478694</v>
      </c>
      <c r="N22" s="1">
        <v>0.67151416060827995</v>
      </c>
      <c r="O22" s="1">
        <v>0.150253864589319</v>
      </c>
      <c r="P22" s="1">
        <v>0.25597345947938299</v>
      </c>
      <c r="Q22" s="1">
        <v>0.105462397179857</v>
      </c>
      <c r="R22" s="1">
        <v>0.4457663422225</v>
      </c>
      <c r="S22" s="1">
        <v>0.398300341742714</v>
      </c>
      <c r="T22" s="1">
        <v>-0.10812420256110999</v>
      </c>
      <c r="U22" s="1">
        <v>1</v>
      </c>
      <c r="V22" s="1">
        <v>0.94257731455374905</v>
      </c>
      <c r="W22" s="1">
        <v>0.78783525747230798</v>
      </c>
      <c r="X22" s="1">
        <v>0.86593823733212005</v>
      </c>
      <c r="Y22" s="1">
        <v>0.92896640632140204</v>
      </c>
      <c r="Z22" s="1">
        <v>0.72711339856883095</v>
      </c>
      <c r="AA22" s="1">
        <v>0.48567790928381199</v>
      </c>
      <c r="AB22" s="1">
        <v>0.161267439698633</v>
      </c>
      <c r="AC22" s="1">
        <v>0.488372256929827</v>
      </c>
      <c r="AD22" s="1">
        <v>0.77606230645774399</v>
      </c>
      <c r="AE22" s="1">
        <v>-0.121246506110675</v>
      </c>
      <c r="AF22" s="1">
        <v>0.25619156068128801</v>
      </c>
      <c r="AG22" s="1">
        <v>0.24068264159265601</v>
      </c>
      <c r="AH22" s="1">
        <v>0.18468233182892899</v>
      </c>
      <c r="AI22" s="1">
        <v>0.479279975907345</v>
      </c>
      <c r="AJ22" s="1">
        <v>0.12959065742485201</v>
      </c>
      <c r="AK22" s="1">
        <v>-5.3468282004634701E-2</v>
      </c>
      <c r="AL22" s="1">
        <v>0.41219811078127599</v>
      </c>
      <c r="AM22" s="1">
        <v>0.23849798931218599</v>
      </c>
      <c r="AN22" s="1">
        <v>0.804777790659152</v>
      </c>
      <c r="AO22" s="1">
        <v>0.43680452425491501</v>
      </c>
      <c r="AP22" s="1">
        <v>0.39687922956912702</v>
      </c>
      <c r="AQ22" s="1">
        <v>1.7754095412915099E-2</v>
      </c>
      <c r="AR22" s="1">
        <v>0.68771738326949905</v>
      </c>
      <c r="AS22" s="1">
        <v>0.53629543554158499</v>
      </c>
      <c r="AT22" s="1">
        <v>0.43008910734260603</v>
      </c>
      <c r="AU22" s="1">
        <v>0.26583113499452998</v>
      </c>
      <c r="AV22" s="1">
        <v>4.6271329169371003E-2</v>
      </c>
      <c r="AW22" s="1">
        <v>4.8629274459784801E-2</v>
      </c>
      <c r="AX22" s="1">
        <v>0.22728090108551399</v>
      </c>
      <c r="AY22" s="1">
        <v>0.44671315642607201</v>
      </c>
      <c r="AZ22" s="21">
        <v>0.33053462412595702</v>
      </c>
    </row>
    <row r="23" spans="1:52" x14ac:dyDescent="0.3">
      <c r="A23" s="39"/>
      <c r="B23" s="12" t="s">
        <v>36</v>
      </c>
      <c r="C23" s="1">
        <v>-0.50581794706466099</v>
      </c>
      <c r="D23" s="1">
        <v>-0.56769227981339698</v>
      </c>
      <c r="E23" s="1">
        <v>0.402698852899046</v>
      </c>
      <c r="F23" s="1">
        <v>0.55003744915594899</v>
      </c>
      <c r="G23" s="1">
        <v>0.59717869007714697</v>
      </c>
      <c r="H23" s="1">
        <v>0.72561737618472599</v>
      </c>
      <c r="I23" s="1">
        <v>0.55826394001938295</v>
      </c>
      <c r="J23" s="1">
        <v>0.47321552244846998</v>
      </c>
      <c r="K23" s="1">
        <v>0.67161029042562304</v>
      </c>
      <c r="L23" s="1">
        <v>0.53896456990937103</v>
      </c>
      <c r="M23" s="1">
        <v>0.67272969367317403</v>
      </c>
      <c r="N23" s="1">
        <v>0.66518068413154796</v>
      </c>
      <c r="O23" s="1">
        <v>0.29943759007964499</v>
      </c>
      <c r="P23" s="1">
        <v>0.28227777152717598</v>
      </c>
      <c r="Q23" s="1">
        <v>0.22291596655158599</v>
      </c>
      <c r="R23" s="1">
        <v>0.50946539351596298</v>
      </c>
      <c r="S23" s="1">
        <v>0.42378297620703498</v>
      </c>
      <c r="T23" s="1">
        <v>-0.123773232975256</v>
      </c>
      <c r="U23" s="1">
        <v>0.94257731455374905</v>
      </c>
      <c r="V23" s="1">
        <v>1</v>
      </c>
      <c r="W23" s="1">
        <v>0.787890935883647</v>
      </c>
      <c r="X23" s="1">
        <v>0.88052902502597996</v>
      </c>
      <c r="Y23" s="1">
        <v>0.89087875770495095</v>
      </c>
      <c r="Z23" s="1">
        <v>0.70810952076344702</v>
      </c>
      <c r="AA23" s="1">
        <v>0.52978525958845202</v>
      </c>
      <c r="AB23" s="1">
        <v>0.18851076789371099</v>
      </c>
      <c r="AC23" s="1">
        <v>0.394710457238035</v>
      </c>
      <c r="AD23" s="1">
        <v>0.72470718177478599</v>
      </c>
      <c r="AE23" s="1">
        <v>-5.1318752421676002E-2</v>
      </c>
      <c r="AF23" s="1">
        <v>0.24643200482203401</v>
      </c>
      <c r="AG23" s="1">
        <v>0.214018407146877</v>
      </c>
      <c r="AH23" s="1">
        <v>0.133088703842382</v>
      </c>
      <c r="AI23" s="1">
        <v>0.51198079432135801</v>
      </c>
      <c r="AJ23" s="1">
        <v>0.16386457716260799</v>
      </c>
      <c r="AK23" s="1">
        <v>-5.5678010090929299E-2</v>
      </c>
      <c r="AL23" s="1">
        <v>0.41783565133136202</v>
      </c>
      <c r="AM23" s="1">
        <v>0.272241840184617</v>
      </c>
      <c r="AN23" s="1">
        <v>0.82525939830094497</v>
      </c>
      <c r="AO23" s="1">
        <v>0.39913286732134501</v>
      </c>
      <c r="AP23" s="1">
        <v>0.35487676127577</v>
      </c>
      <c r="AQ23" s="1">
        <v>-3.1397573059709902E-2</v>
      </c>
      <c r="AR23" s="1">
        <v>0.69498010874099203</v>
      </c>
      <c r="AS23" s="1">
        <v>0.52409048261395097</v>
      </c>
      <c r="AT23" s="1">
        <v>0.31780389880856402</v>
      </c>
      <c r="AU23" s="1">
        <v>0.31527479084711302</v>
      </c>
      <c r="AV23" s="1">
        <v>6.3526919654717795E-2</v>
      </c>
      <c r="AW23" s="1">
        <v>0.12715971944924501</v>
      </c>
      <c r="AX23" s="1">
        <v>0.19806890914255701</v>
      </c>
      <c r="AY23" s="1">
        <v>0.44966808511886902</v>
      </c>
      <c r="AZ23" s="21">
        <v>0.36544971067624399</v>
      </c>
    </row>
    <row r="24" spans="1:52" x14ac:dyDescent="0.3">
      <c r="A24" s="39"/>
      <c r="B24" s="12" t="s">
        <v>37</v>
      </c>
      <c r="C24" s="1">
        <v>-0.53506233936360503</v>
      </c>
      <c r="D24" s="1">
        <v>-0.58559809842428001</v>
      </c>
      <c r="E24" s="1">
        <v>0.38961291158080302</v>
      </c>
      <c r="F24" s="1">
        <v>0.71240162662879902</v>
      </c>
      <c r="G24" s="1">
        <v>0.60161975794276901</v>
      </c>
      <c r="H24" s="1">
        <v>0.81641519522760597</v>
      </c>
      <c r="I24" s="1">
        <v>0.66796470310718803</v>
      </c>
      <c r="J24" s="1">
        <v>0.469421265848118</v>
      </c>
      <c r="K24" s="1">
        <v>0.82131181584010704</v>
      </c>
      <c r="L24" s="1">
        <v>0.50933643867789402</v>
      </c>
      <c r="M24" s="1">
        <v>0.57462762946517199</v>
      </c>
      <c r="N24" s="1">
        <v>0.72319009015217195</v>
      </c>
      <c r="O24" s="1">
        <v>0.31679977251770303</v>
      </c>
      <c r="P24" s="1">
        <v>0.43704603977678802</v>
      </c>
      <c r="Q24" s="1">
        <v>0.31379705849705902</v>
      </c>
      <c r="R24" s="1">
        <v>0.54383645186172203</v>
      </c>
      <c r="S24" s="1">
        <v>0.53081375563886501</v>
      </c>
      <c r="T24" s="1">
        <v>6.3060721064813904E-2</v>
      </c>
      <c r="U24" s="1">
        <v>0.78783525747230798</v>
      </c>
      <c r="V24" s="1">
        <v>0.787890935883647</v>
      </c>
      <c r="W24" s="1">
        <v>1</v>
      </c>
      <c r="X24" s="1">
        <v>0.745061138113425</v>
      </c>
      <c r="Y24" s="1">
        <v>0.75878767537510206</v>
      </c>
      <c r="Z24" s="1">
        <v>0.86011782939911496</v>
      </c>
      <c r="AA24" s="1">
        <v>0.454146599564001</v>
      </c>
      <c r="AB24" s="1">
        <v>0.115334401840229</v>
      </c>
      <c r="AC24" s="1">
        <v>0.43134872706956501</v>
      </c>
      <c r="AD24" s="1">
        <v>0.62036014785117899</v>
      </c>
      <c r="AE24" s="1">
        <v>-7.5451628648912999E-2</v>
      </c>
      <c r="AF24" s="1">
        <v>0.38125469767709902</v>
      </c>
      <c r="AG24" s="1">
        <v>-6.4454090299268197E-3</v>
      </c>
      <c r="AH24" s="1">
        <v>-4.8766961688968297E-2</v>
      </c>
      <c r="AI24" s="1">
        <v>0.68278301022287902</v>
      </c>
      <c r="AJ24" s="1">
        <v>0.25215400923097597</v>
      </c>
      <c r="AK24" s="1">
        <v>5.7078125797599202E-3</v>
      </c>
      <c r="AL24" s="1">
        <v>0.47214342320353198</v>
      </c>
      <c r="AM24" s="1">
        <v>4.7726271782046401E-2</v>
      </c>
      <c r="AN24" s="1">
        <v>0.73883024324167901</v>
      </c>
      <c r="AO24" s="1">
        <v>0.51916394711642799</v>
      </c>
      <c r="AP24" s="1">
        <v>0.354020749524806</v>
      </c>
      <c r="AQ24" s="1">
        <v>-6.6862374168028996E-2</v>
      </c>
      <c r="AR24" s="1">
        <v>0.55812654687588203</v>
      </c>
      <c r="AS24" s="1">
        <v>0.607715361277401</v>
      </c>
      <c r="AT24" s="1">
        <v>0.47581300752508898</v>
      </c>
      <c r="AU24" s="1">
        <v>0.25076736444196401</v>
      </c>
      <c r="AV24" s="1">
        <v>0.16155469448819501</v>
      </c>
      <c r="AW24" s="1">
        <v>-0.120022482657198</v>
      </c>
      <c r="AX24" s="1">
        <v>0.45521201152648</v>
      </c>
      <c r="AY24" s="1">
        <v>0.49022846026452299</v>
      </c>
      <c r="AZ24" s="21">
        <v>0.43469645892090703</v>
      </c>
    </row>
    <row r="25" spans="1:52" x14ac:dyDescent="0.3">
      <c r="A25" s="39"/>
      <c r="B25" s="12" t="s">
        <v>38</v>
      </c>
      <c r="C25" s="1">
        <v>-0.57752167991375003</v>
      </c>
      <c r="D25" s="1">
        <v>-0.55231506531871599</v>
      </c>
      <c r="E25" s="1">
        <v>0.41752784985689001</v>
      </c>
      <c r="F25" s="1">
        <v>0.64619988695771902</v>
      </c>
      <c r="G25" s="1">
        <v>0.69892434505968204</v>
      </c>
      <c r="H25" s="1">
        <v>0.73100832782998304</v>
      </c>
      <c r="I25" s="1">
        <v>0.66859526577943196</v>
      </c>
      <c r="J25" s="1">
        <v>0.55529515132228602</v>
      </c>
      <c r="K25" s="1">
        <v>0.64493116328495603</v>
      </c>
      <c r="L25" s="1">
        <v>0.655435140691361</v>
      </c>
      <c r="M25" s="1">
        <v>0.62834299178893205</v>
      </c>
      <c r="N25" s="1">
        <v>0.63693408418461805</v>
      </c>
      <c r="O25" s="1">
        <v>0.355208311722922</v>
      </c>
      <c r="P25" s="1">
        <v>0.31506282475639003</v>
      </c>
      <c r="Q25" s="1">
        <v>0.28603392313527798</v>
      </c>
      <c r="R25" s="1">
        <v>0.49755748467053801</v>
      </c>
      <c r="S25" s="1">
        <v>0.44575109970507298</v>
      </c>
      <c r="T25" s="1">
        <v>-0.10174120773883299</v>
      </c>
      <c r="U25" s="1">
        <v>0.86593823733212005</v>
      </c>
      <c r="V25" s="1">
        <v>0.88052902502597996</v>
      </c>
      <c r="W25" s="1">
        <v>0.745061138113425</v>
      </c>
      <c r="X25" s="1">
        <v>1</v>
      </c>
      <c r="Y25" s="1">
        <v>0.82106194133331101</v>
      </c>
      <c r="Z25" s="1">
        <v>0.75656533021761896</v>
      </c>
      <c r="AA25" s="1">
        <v>0.64662111168889602</v>
      </c>
      <c r="AB25" s="1">
        <v>0.35942035067019401</v>
      </c>
      <c r="AC25" s="1">
        <v>0.23024866179355599</v>
      </c>
      <c r="AD25" s="1">
        <v>0.64625001179641595</v>
      </c>
      <c r="AE25" s="1">
        <v>-4.0446317397923197E-2</v>
      </c>
      <c r="AF25" s="1">
        <v>0.23089433263948</v>
      </c>
      <c r="AG25" s="1">
        <v>0.241778939221724</v>
      </c>
      <c r="AH25" s="1">
        <v>0.22587083200913399</v>
      </c>
      <c r="AI25" s="1">
        <v>0.65232285332163298</v>
      </c>
      <c r="AJ25" s="1">
        <v>0.13132588262538</v>
      </c>
      <c r="AK25" s="1">
        <v>-8.9918194516345598E-2</v>
      </c>
      <c r="AL25" s="1">
        <v>0.33655265726871397</v>
      </c>
      <c r="AM25" s="1">
        <v>0.14607742433356599</v>
      </c>
      <c r="AN25" s="1">
        <v>0.681876258748768</v>
      </c>
      <c r="AO25" s="1">
        <v>0.26805045680755901</v>
      </c>
      <c r="AP25" s="1">
        <v>0.19344515511886801</v>
      </c>
      <c r="AQ25" s="1">
        <v>5.05784449808531E-2</v>
      </c>
      <c r="AR25" s="1">
        <v>0.53212903824741498</v>
      </c>
      <c r="AS25" s="1">
        <v>0.37339407482146503</v>
      </c>
      <c r="AT25" s="1">
        <v>0.17160752096524201</v>
      </c>
      <c r="AU25" s="1">
        <v>0.171334671155495</v>
      </c>
      <c r="AV25" s="1">
        <v>5.1004380550228601E-2</v>
      </c>
      <c r="AW25" s="1">
        <v>8.2622119510957395E-2</v>
      </c>
      <c r="AX25" s="1">
        <v>6.9055981969072006E-2</v>
      </c>
      <c r="AY25" s="1">
        <v>0.37061863562841602</v>
      </c>
      <c r="AZ25" s="21">
        <v>0.32313687240343097</v>
      </c>
    </row>
    <row r="26" spans="1:52" x14ac:dyDescent="0.3">
      <c r="A26" s="39"/>
      <c r="B26" s="12" t="s">
        <v>2</v>
      </c>
      <c r="C26" s="1">
        <v>-0.60805194443087196</v>
      </c>
      <c r="D26" s="1">
        <v>-0.58432852793568801</v>
      </c>
      <c r="E26" s="1">
        <v>0.19924890378139501</v>
      </c>
      <c r="F26" s="1">
        <v>0.55773264402088296</v>
      </c>
      <c r="G26" s="1">
        <v>0.38121535084829</v>
      </c>
      <c r="H26" s="1">
        <v>0.64722296441557503</v>
      </c>
      <c r="I26" s="1">
        <v>0.53669428213065395</v>
      </c>
      <c r="J26" s="1">
        <v>0.30080429774710499</v>
      </c>
      <c r="K26" s="1">
        <v>0.60733646737862501</v>
      </c>
      <c r="L26" s="1">
        <v>0.32128374639706497</v>
      </c>
      <c r="M26" s="1">
        <v>0.50960145809921797</v>
      </c>
      <c r="N26" s="1">
        <v>0.58588190724092903</v>
      </c>
      <c r="O26" s="1">
        <v>0.127174406385693</v>
      </c>
      <c r="P26" s="1">
        <v>0.181363724660212</v>
      </c>
      <c r="Q26" s="1">
        <v>6.0235543039316101E-2</v>
      </c>
      <c r="R26" s="1">
        <v>0.36902639360395001</v>
      </c>
      <c r="S26" s="1">
        <v>0.31050275554311901</v>
      </c>
      <c r="T26" s="1">
        <v>-0.139557044024395</v>
      </c>
      <c r="U26" s="1">
        <v>0.92896640632140204</v>
      </c>
      <c r="V26" s="1">
        <v>0.89087875770495095</v>
      </c>
      <c r="W26" s="1">
        <v>0.75878767537510206</v>
      </c>
      <c r="X26" s="1">
        <v>0.82106194133331101</v>
      </c>
      <c r="Y26" s="1">
        <v>1</v>
      </c>
      <c r="Z26" s="1">
        <v>0.79407369781710302</v>
      </c>
      <c r="AA26" s="1">
        <v>0.36446874149024799</v>
      </c>
      <c r="AB26" s="1">
        <v>0.121559023149199</v>
      </c>
      <c r="AC26" s="1">
        <v>0.45084986215715001</v>
      </c>
      <c r="AD26" s="1">
        <v>0.77486837084419102</v>
      </c>
      <c r="AE26" s="1">
        <v>-0.14010279036896001</v>
      </c>
      <c r="AF26" s="1">
        <v>0.25078675300542402</v>
      </c>
      <c r="AG26" s="1">
        <v>0.180358395237188</v>
      </c>
      <c r="AH26" s="1">
        <v>9.6730549577459704E-2</v>
      </c>
      <c r="AI26" s="1">
        <v>0.415921526588579</v>
      </c>
      <c r="AJ26" s="1">
        <v>0.19372598896745499</v>
      </c>
      <c r="AK26" s="1">
        <v>-0.109079977717145</v>
      </c>
      <c r="AL26" s="1">
        <v>0.45247487204337999</v>
      </c>
      <c r="AM26" s="1">
        <v>0.203226850346271</v>
      </c>
      <c r="AN26" s="1">
        <v>0.85249644063047003</v>
      </c>
      <c r="AO26" s="1">
        <v>0.58110067648399399</v>
      </c>
      <c r="AP26" s="1">
        <v>0.44053790461006798</v>
      </c>
      <c r="AQ26" s="1">
        <v>0.14502485455006101</v>
      </c>
      <c r="AR26" s="1">
        <v>0.75042618461856103</v>
      </c>
      <c r="AS26" s="1">
        <v>0.51654962868964704</v>
      </c>
      <c r="AT26" s="1">
        <v>0.42303270731116799</v>
      </c>
      <c r="AU26" s="1">
        <v>0.30237999713882602</v>
      </c>
      <c r="AV26" s="1">
        <v>6.5536013988249098E-2</v>
      </c>
      <c r="AW26" s="1">
        <v>8.6451073569331505E-3</v>
      </c>
      <c r="AX26" s="1">
        <v>0.351632454690609</v>
      </c>
      <c r="AY26" s="1">
        <v>0.56873187669047798</v>
      </c>
      <c r="AZ26" s="21">
        <v>0.36832860889728197</v>
      </c>
    </row>
    <row r="27" spans="1:52" x14ac:dyDescent="0.3">
      <c r="A27" s="39"/>
      <c r="B27" s="12" t="s">
        <v>3</v>
      </c>
      <c r="C27" s="1">
        <v>-0.67164137560945603</v>
      </c>
      <c r="D27" s="1">
        <v>-0.62080349619456698</v>
      </c>
      <c r="E27" s="1">
        <v>0.29417141022620502</v>
      </c>
      <c r="F27" s="1">
        <v>0.74166604905236999</v>
      </c>
      <c r="G27" s="1">
        <v>0.54299565156568796</v>
      </c>
      <c r="H27" s="1">
        <v>0.70228025954492701</v>
      </c>
      <c r="I27" s="1">
        <v>0.68677281634832299</v>
      </c>
      <c r="J27" s="1">
        <v>0.53260818657094999</v>
      </c>
      <c r="K27" s="1">
        <v>0.69744030374877997</v>
      </c>
      <c r="L27" s="1">
        <v>0.47045282208740402</v>
      </c>
      <c r="M27" s="1">
        <v>0.50363330759789204</v>
      </c>
      <c r="N27" s="1">
        <v>0.61730001560925496</v>
      </c>
      <c r="O27" s="1">
        <v>0.19422307804899899</v>
      </c>
      <c r="P27" s="1">
        <v>0.31632731312162798</v>
      </c>
      <c r="Q27" s="1">
        <v>0.19255979182578201</v>
      </c>
      <c r="R27" s="1">
        <v>0.38954569795648297</v>
      </c>
      <c r="S27" s="1">
        <v>0.41885635008493599</v>
      </c>
      <c r="T27" s="1">
        <v>-2.92207232012291E-2</v>
      </c>
      <c r="U27" s="1">
        <v>0.72711339856883095</v>
      </c>
      <c r="V27" s="1">
        <v>0.70810952076344702</v>
      </c>
      <c r="W27" s="1">
        <v>0.86011782939911496</v>
      </c>
      <c r="X27" s="1">
        <v>0.75656533021761896</v>
      </c>
      <c r="Y27" s="1">
        <v>0.79407369781710302</v>
      </c>
      <c r="Z27" s="1">
        <v>1</v>
      </c>
      <c r="AA27" s="1">
        <v>0.55254716944264504</v>
      </c>
      <c r="AB27" s="1">
        <v>0.30839463556625801</v>
      </c>
      <c r="AC27" s="1">
        <v>0.33488493470052599</v>
      </c>
      <c r="AD27" s="1">
        <v>0.56730148683819204</v>
      </c>
      <c r="AE27" s="1">
        <v>-0.137327778847743</v>
      </c>
      <c r="AF27" s="1">
        <v>0.325996692212004</v>
      </c>
      <c r="AG27" s="1">
        <v>-5.9509326758488499E-3</v>
      </c>
      <c r="AH27" s="1">
        <v>-4.3521798150472801E-2</v>
      </c>
      <c r="AI27" s="1">
        <v>0.66596525761829595</v>
      </c>
      <c r="AJ27" s="1">
        <v>0.23040507332344101</v>
      </c>
      <c r="AK27" s="1">
        <v>-9.5332193226786197E-2</v>
      </c>
      <c r="AL27" s="1">
        <v>0.52710530197288397</v>
      </c>
      <c r="AM27" s="1">
        <v>-3.7683818842449E-2</v>
      </c>
      <c r="AN27" s="1">
        <v>0.74655474571104996</v>
      </c>
      <c r="AO27" s="1">
        <v>0.59798224425901303</v>
      </c>
      <c r="AP27" s="1">
        <v>0.42839907390606902</v>
      </c>
      <c r="AQ27" s="1">
        <v>2.9504903653344999E-2</v>
      </c>
      <c r="AR27" s="1">
        <v>0.63431361726572999</v>
      </c>
      <c r="AS27" s="1">
        <v>0.55640052697125197</v>
      </c>
      <c r="AT27" s="1">
        <v>0.45548130363716299</v>
      </c>
      <c r="AU27" s="1">
        <v>0.28163297404314402</v>
      </c>
      <c r="AV27" s="1">
        <v>0.188172374099284</v>
      </c>
      <c r="AW27" s="1">
        <v>-0.18877949184221801</v>
      </c>
      <c r="AX27" s="1">
        <v>0.51305508196748495</v>
      </c>
      <c r="AY27" s="1">
        <v>0.67062271626680103</v>
      </c>
      <c r="AZ27" s="21">
        <v>0.48709169985880202</v>
      </c>
    </row>
    <row r="28" spans="1:52" x14ac:dyDescent="0.3">
      <c r="A28" s="39"/>
      <c r="B28" s="12" t="s">
        <v>4</v>
      </c>
      <c r="C28" s="1">
        <v>-0.35567517111714902</v>
      </c>
      <c r="D28" s="1">
        <v>-0.38938667322861198</v>
      </c>
      <c r="E28" s="1">
        <v>0.31077295238390401</v>
      </c>
      <c r="F28" s="1">
        <v>0.50737265041519797</v>
      </c>
      <c r="G28" s="1">
        <v>0.63320203593269497</v>
      </c>
      <c r="H28" s="1">
        <v>0.467858555163428</v>
      </c>
      <c r="I28" s="1">
        <v>0.48296208297686899</v>
      </c>
      <c r="J28" s="1">
        <v>0.66066332582198095</v>
      </c>
      <c r="K28" s="1">
        <v>0.497283811836921</v>
      </c>
      <c r="L28" s="1">
        <v>0.72970380141910296</v>
      </c>
      <c r="M28" s="1">
        <v>0.43953225739875301</v>
      </c>
      <c r="N28" s="1">
        <v>0.49003246818452201</v>
      </c>
      <c r="O28" s="1">
        <v>0.215713148604948</v>
      </c>
      <c r="P28" s="1">
        <v>0.25474981033135802</v>
      </c>
      <c r="Q28" s="1">
        <v>0.228296686819595</v>
      </c>
      <c r="R28" s="1">
        <v>0.349243857533234</v>
      </c>
      <c r="S28" s="1">
        <v>0.336871800277876</v>
      </c>
      <c r="T28" s="1">
        <v>-7.7883101740628305E-2</v>
      </c>
      <c r="U28" s="1">
        <v>0.48567790928381199</v>
      </c>
      <c r="V28" s="1">
        <v>0.52978525958845202</v>
      </c>
      <c r="W28" s="1">
        <v>0.454146599564001</v>
      </c>
      <c r="X28" s="1">
        <v>0.64662111168889602</v>
      </c>
      <c r="Y28" s="1">
        <v>0.36446874149024799</v>
      </c>
      <c r="Z28" s="1">
        <v>0.55254716944264504</v>
      </c>
      <c r="AA28" s="1">
        <v>1</v>
      </c>
      <c r="AB28" s="1">
        <v>0.768296673162429</v>
      </c>
      <c r="AC28" s="1">
        <v>0.136935811780141</v>
      </c>
      <c r="AD28" s="1">
        <v>0.37793777269316498</v>
      </c>
      <c r="AE28" s="1">
        <v>-7.3729133370959293E-2</v>
      </c>
      <c r="AF28" s="1">
        <v>0.193034785269486</v>
      </c>
      <c r="AG28" s="1">
        <v>0.20905164020877201</v>
      </c>
      <c r="AH28" s="1">
        <v>0.29535945635162802</v>
      </c>
      <c r="AI28" s="1">
        <v>0.73086615694783896</v>
      </c>
      <c r="AJ28" s="1">
        <v>0.114160867470534</v>
      </c>
      <c r="AK28" s="1">
        <v>-2.6679727677153902E-3</v>
      </c>
      <c r="AL28" s="1">
        <v>0.219743227864759</v>
      </c>
      <c r="AM28" s="1">
        <v>1.37879298396011E-2</v>
      </c>
      <c r="AN28" s="1">
        <v>0.405276172963003</v>
      </c>
      <c r="AO28" s="1">
        <v>1.5471203905236401E-2</v>
      </c>
      <c r="AP28" s="1">
        <v>0.18660102327622699</v>
      </c>
      <c r="AQ28" s="1">
        <v>-0.22333092648109801</v>
      </c>
      <c r="AR28" s="1">
        <v>0.36226860970146102</v>
      </c>
      <c r="AS28" s="1">
        <v>0.35339457867264501</v>
      </c>
      <c r="AT28" s="1">
        <v>0.15065506986541899</v>
      </c>
      <c r="AU28" s="1">
        <v>8.66785985398284E-2</v>
      </c>
      <c r="AV28" s="1">
        <v>9.4023728813864393E-2</v>
      </c>
      <c r="AW28" s="1">
        <v>-6.3958931038784897E-3</v>
      </c>
      <c r="AX28" s="1">
        <v>-2.1705349888580098E-3</v>
      </c>
      <c r="AY28" s="1">
        <v>0.20363588180207901</v>
      </c>
      <c r="AZ28" s="21">
        <v>0.24815425664208099</v>
      </c>
    </row>
    <row r="29" spans="1:52" x14ac:dyDescent="0.3">
      <c r="A29" s="39"/>
      <c r="B29" s="13" t="s">
        <v>5</v>
      </c>
      <c r="C29" s="1">
        <v>-4.4928532286867801E-2</v>
      </c>
      <c r="D29" s="1">
        <v>-8.4936564400610703E-2</v>
      </c>
      <c r="E29" s="1">
        <v>0.110418661883637</v>
      </c>
      <c r="F29" s="1">
        <v>0.15980496602552699</v>
      </c>
      <c r="G29" s="1">
        <v>0.342208185098415</v>
      </c>
      <c r="H29" s="1">
        <v>7.94713741524955E-2</v>
      </c>
      <c r="I29" s="1">
        <v>0.11275529804741</v>
      </c>
      <c r="J29" s="1">
        <v>0.38483668984260599</v>
      </c>
      <c r="K29" s="1">
        <v>0.101227416049585</v>
      </c>
      <c r="L29" s="1">
        <v>0.46251984967391502</v>
      </c>
      <c r="M29" s="1">
        <v>0.13088329362637399</v>
      </c>
      <c r="N29" s="1">
        <v>6.6762978363832201E-2</v>
      </c>
      <c r="O29" s="1">
        <v>7.7585076513217001E-3</v>
      </c>
      <c r="P29" s="1">
        <v>-7.3900707678009499E-3</v>
      </c>
      <c r="Q29" s="1">
        <v>1.7874905129943702E-2</v>
      </c>
      <c r="R29" s="1">
        <v>5.2915818606932598E-3</v>
      </c>
      <c r="S29" s="1">
        <v>2.5566845190221701E-2</v>
      </c>
      <c r="T29" s="1">
        <v>-0.18134684495654499</v>
      </c>
      <c r="U29" s="1">
        <v>0.161267439698633</v>
      </c>
      <c r="V29" s="1">
        <v>0.18851076789371099</v>
      </c>
      <c r="W29" s="1">
        <v>0.115334401840229</v>
      </c>
      <c r="X29" s="1">
        <v>0.35942035067019401</v>
      </c>
      <c r="Y29" s="1">
        <v>0.121559023149199</v>
      </c>
      <c r="Z29" s="1">
        <v>0.30839463556625801</v>
      </c>
      <c r="AA29" s="1">
        <v>0.768296673162429</v>
      </c>
      <c r="AB29" s="1">
        <v>1</v>
      </c>
      <c r="AC29" s="1">
        <v>-0.109086119724857</v>
      </c>
      <c r="AD29" s="1">
        <v>0.14125046228330401</v>
      </c>
      <c r="AE29" s="1">
        <v>-1.6918768231971502E-2</v>
      </c>
      <c r="AF29" s="1">
        <v>-1.25211898606309E-2</v>
      </c>
      <c r="AG29" s="1">
        <v>0.19715512023982101</v>
      </c>
      <c r="AH29" s="1">
        <v>0.267416471266677</v>
      </c>
      <c r="AI29" s="1">
        <v>0.41817017899805797</v>
      </c>
      <c r="AJ29" s="1">
        <v>-2.6275828288176099E-2</v>
      </c>
      <c r="AK29" s="1">
        <v>-7.6343047017166807E-2</v>
      </c>
      <c r="AL29" s="1">
        <v>-1.1540941587496601E-2</v>
      </c>
      <c r="AM29" s="1">
        <v>5.6975272646524799E-2</v>
      </c>
      <c r="AN29" s="1">
        <v>8.7233579836426101E-2</v>
      </c>
      <c r="AO29" s="1">
        <v>-7.9282295514930698E-2</v>
      </c>
      <c r="AP29" s="1">
        <v>2.6268066226675501E-2</v>
      </c>
      <c r="AQ29" s="1">
        <v>8.2096748400314501E-2</v>
      </c>
      <c r="AR29" s="1">
        <v>9.6263259135230497E-2</v>
      </c>
      <c r="AS29" s="1">
        <v>3.0944460139083099E-2</v>
      </c>
      <c r="AT29" s="1">
        <v>-0.108761430119828</v>
      </c>
      <c r="AU29" s="1">
        <v>0.109912355832657</v>
      </c>
      <c r="AV29" s="1">
        <v>0.25815153857286799</v>
      </c>
      <c r="AW29" s="1">
        <v>-8.0227499633239899E-2</v>
      </c>
      <c r="AX29" s="1">
        <v>-8.5859380482935996E-2</v>
      </c>
      <c r="AY29" s="1">
        <v>7.5555431231701595E-2</v>
      </c>
      <c r="AZ29" s="21">
        <v>-2.7572799620582501E-2</v>
      </c>
    </row>
    <row r="30" spans="1:52" x14ac:dyDescent="0.3">
      <c r="A30" s="3" t="s">
        <v>51</v>
      </c>
      <c r="B30" s="14" t="s">
        <v>39</v>
      </c>
      <c r="C30" s="1">
        <v>-0.25259747529460602</v>
      </c>
      <c r="D30" s="1">
        <v>-0.383073683302184</v>
      </c>
      <c r="E30" s="1">
        <v>-4.6358795021717698E-2</v>
      </c>
      <c r="F30" s="1">
        <v>0.32076523615427599</v>
      </c>
      <c r="G30" s="1">
        <v>3.6225293859298999E-2</v>
      </c>
      <c r="H30" s="1">
        <v>0.34790533206152702</v>
      </c>
      <c r="I30" s="1">
        <v>0.28609997896677303</v>
      </c>
      <c r="J30" s="1">
        <v>3.7418320805148002E-3</v>
      </c>
      <c r="K30" s="1">
        <v>0.47273134949002199</v>
      </c>
      <c r="L30" s="1">
        <v>3.5513427689152402E-2</v>
      </c>
      <c r="M30" s="1">
        <v>0.144937788467071</v>
      </c>
      <c r="N30" s="1">
        <v>0.43705190152074902</v>
      </c>
      <c r="O30" s="1">
        <v>-3.4373688071604999E-2</v>
      </c>
      <c r="P30" s="1">
        <v>0.13767991715965699</v>
      </c>
      <c r="Q30" s="1">
        <v>-1.6001872998922799E-2</v>
      </c>
      <c r="R30" s="1">
        <v>0.237043428119359</v>
      </c>
      <c r="S30" s="1">
        <v>0.13542500896078999</v>
      </c>
      <c r="T30" s="1">
        <v>0.310752556338587</v>
      </c>
      <c r="U30" s="1">
        <v>0.488372256929827</v>
      </c>
      <c r="V30" s="1">
        <v>0.394710457238035</v>
      </c>
      <c r="W30" s="1">
        <v>0.43134872706956501</v>
      </c>
      <c r="X30" s="1">
        <v>0.23024866179355599</v>
      </c>
      <c r="Y30" s="1">
        <v>0.45084986215715001</v>
      </c>
      <c r="Z30" s="1">
        <v>0.33488493470052599</v>
      </c>
      <c r="AA30" s="1">
        <v>0.136935811780141</v>
      </c>
      <c r="AB30" s="1">
        <v>-0.109086119724857</v>
      </c>
      <c r="AC30" s="1">
        <v>1</v>
      </c>
      <c r="AD30" s="1">
        <v>0.63839053553279301</v>
      </c>
      <c r="AE30" s="1">
        <v>-0.25848701748703501</v>
      </c>
      <c r="AF30" s="1">
        <v>6.0800738821305399E-2</v>
      </c>
      <c r="AG30" s="1">
        <v>1.38576206441426E-2</v>
      </c>
      <c r="AH30" s="1">
        <v>6.2839646713710798E-2</v>
      </c>
      <c r="AI30" s="1">
        <v>0.24116822658016099</v>
      </c>
      <c r="AJ30" s="1">
        <v>-3.5254560155830499E-2</v>
      </c>
      <c r="AK30" s="1">
        <v>0.110923582956491</v>
      </c>
      <c r="AL30" s="1">
        <v>0.26560009629901399</v>
      </c>
      <c r="AM30" s="1">
        <v>4.6469711350709403E-2</v>
      </c>
      <c r="AN30" s="1">
        <v>0.35713010996788902</v>
      </c>
      <c r="AO30" s="1">
        <v>0.27595322678752898</v>
      </c>
      <c r="AP30" s="1">
        <v>0.33132502788846402</v>
      </c>
      <c r="AQ30" s="1">
        <v>-0.328043830792832</v>
      </c>
      <c r="AR30" s="1">
        <v>0.383819801575639</v>
      </c>
      <c r="AS30" s="1">
        <v>0.40772579601903303</v>
      </c>
      <c r="AT30" s="1">
        <v>0.62905651877560598</v>
      </c>
      <c r="AU30" s="1">
        <v>-2.6542985734856101E-2</v>
      </c>
      <c r="AV30" s="1">
        <v>-0.15272616873797401</v>
      </c>
      <c r="AW30" s="1">
        <v>-2.5173202586632102E-3</v>
      </c>
      <c r="AX30" s="1">
        <v>0.43159633439991701</v>
      </c>
      <c r="AY30" s="1">
        <v>0.20367733890461401</v>
      </c>
      <c r="AZ30" s="21">
        <v>0.15078399441844301</v>
      </c>
    </row>
    <row r="31" spans="1:52" x14ac:dyDescent="0.3">
      <c r="A31" s="3" t="s">
        <v>15</v>
      </c>
      <c r="B31" s="14" t="s">
        <v>6</v>
      </c>
      <c r="C31" s="1">
        <v>-0.56098103657398501</v>
      </c>
      <c r="D31" s="1">
        <v>-0.52379613358551702</v>
      </c>
      <c r="E31" s="1">
        <v>0.283872246040695</v>
      </c>
      <c r="F31" s="1">
        <v>0.62861821832501197</v>
      </c>
      <c r="G31" s="1">
        <v>0.41257186676260199</v>
      </c>
      <c r="H31" s="1">
        <v>0.65756002122395396</v>
      </c>
      <c r="I31" s="1">
        <v>0.56502486706392796</v>
      </c>
      <c r="J31" s="1">
        <v>0.35778613164675299</v>
      </c>
      <c r="K31" s="1">
        <v>0.68529793523961202</v>
      </c>
      <c r="L31" s="1">
        <v>0.39942000849464099</v>
      </c>
      <c r="M31" s="1">
        <v>0.52410754801399695</v>
      </c>
      <c r="N31" s="1">
        <v>0.63977724631160005</v>
      </c>
      <c r="O31" s="1">
        <v>0.230728340378972</v>
      </c>
      <c r="P31" s="1">
        <v>0.19982989052300901</v>
      </c>
      <c r="Q31" s="1">
        <v>0.12626866207052601</v>
      </c>
      <c r="R31" s="1">
        <v>0.44376256363982403</v>
      </c>
      <c r="S31" s="1">
        <v>0.29251199191155902</v>
      </c>
      <c r="T31" s="1">
        <v>0.106086003467714</v>
      </c>
      <c r="U31" s="1">
        <v>0.77606230645774399</v>
      </c>
      <c r="V31" s="1">
        <v>0.72470718177478599</v>
      </c>
      <c r="W31" s="1">
        <v>0.62036014785117899</v>
      </c>
      <c r="X31" s="1">
        <v>0.64625001179641595</v>
      </c>
      <c r="Y31" s="1">
        <v>0.77486837084419102</v>
      </c>
      <c r="Z31" s="1">
        <v>0.56730148683819204</v>
      </c>
      <c r="AA31" s="1">
        <v>0.37793777269316498</v>
      </c>
      <c r="AB31" s="1">
        <v>0.14125046228330401</v>
      </c>
      <c r="AC31" s="1">
        <v>0.63839053553279301</v>
      </c>
      <c r="AD31" s="1">
        <v>1</v>
      </c>
      <c r="AE31" s="1">
        <v>-0.18706809054524401</v>
      </c>
      <c r="AF31" s="1">
        <v>0.32188536074492802</v>
      </c>
      <c r="AG31" s="1">
        <v>0.340884431579004</v>
      </c>
      <c r="AH31" s="1">
        <v>0.316442698174149</v>
      </c>
      <c r="AI31" s="1">
        <v>0.53481870478619498</v>
      </c>
      <c r="AJ31" s="1">
        <v>0.227341771191441</v>
      </c>
      <c r="AK31" s="1">
        <v>4.1115148997815799E-2</v>
      </c>
      <c r="AL31" s="1">
        <v>0.45063389910372498</v>
      </c>
      <c r="AM31" s="1">
        <v>2.9910045059491599E-2</v>
      </c>
      <c r="AN31" s="1">
        <v>0.634899883955928</v>
      </c>
      <c r="AO31" s="1">
        <v>0.30766736125585498</v>
      </c>
      <c r="AP31" s="1">
        <v>0.32706489002018502</v>
      </c>
      <c r="AQ31" s="1">
        <v>-0.23656556498560999</v>
      </c>
      <c r="AR31" s="1">
        <v>0.53692237653780195</v>
      </c>
      <c r="AS31" s="1">
        <v>0.67486940802596196</v>
      </c>
      <c r="AT31" s="1">
        <v>0.59660322942046595</v>
      </c>
      <c r="AU31" s="1">
        <v>0.24219633998270301</v>
      </c>
      <c r="AV31" s="1">
        <v>1.0539173712845001E-2</v>
      </c>
      <c r="AW31" s="1">
        <v>0.162584067149704</v>
      </c>
      <c r="AX31" s="1">
        <v>0.18286635390924699</v>
      </c>
      <c r="AY31" s="1">
        <v>0.38918363143670798</v>
      </c>
      <c r="AZ31" s="21">
        <v>0.48855692473983903</v>
      </c>
    </row>
    <row r="32" spans="1:52" x14ac:dyDescent="0.3">
      <c r="A32" s="39" t="s">
        <v>58</v>
      </c>
      <c r="B32" s="11" t="s">
        <v>7</v>
      </c>
      <c r="C32" s="1">
        <v>0.25164693701125401</v>
      </c>
      <c r="D32" s="1">
        <v>0.15674090398250801</v>
      </c>
      <c r="E32" s="1">
        <v>9.9357366825378907E-2</v>
      </c>
      <c r="F32" s="1">
        <v>-2.88781229495341E-2</v>
      </c>
      <c r="G32" s="1">
        <v>2.5835382419328898E-2</v>
      </c>
      <c r="H32" s="1">
        <v>-6.6874684249065994E-2</v>
      </c>
      <c r="I32" s="1">
        <v>-6.6091737975502607E-2</v>
      </c>
      <c r="J32" s="1">
        <v>-5.6370911522799903E-2</v>
      </c>
      <c r="K32" s="1">
        <v>-2.4628481454465102E-2</v>
      </c>
      <c r="L32" s="1">
        <v>-1.52875946502108E-2</v>
      </c>
      <c r="M32" s="1">
        <v>3.8789454768133703E-2</v>
      </c>
      <c r="N32" s="1">
        <v>1.56770117994475E-3</v>
      </c>
      <c r="O32" s="1">
        <v>0.20906360200389401</v>
      </c>
      <c r="P32" s="1">
        <v>0.19322678101028001</v>
      </c>
      <c r="Q32" s="1">
        <v>0.197608460513061</v>
      </c>
      <c r="R32" s="1">
        <v>0.13425090832226799</v>
      </c>
      <c r="S32" s="1">
        <v>0.203065739356836</v>
      </c>
      <c r="T32" s="1">
        <v>-3.07768769357274E-2</v>
      </c>
      <c r="U32" s="1">
        <v>-0.121246506110675</v>
      </c>
      <c r="V32" s="1">
        <v>-5.1318752421676002E-2</v>
      </c>
      <c r="W32" s="1">
        <v>-7.5451628648912999E-2</v>
      </c>
      <c r="X32" s="1">
        <v>-4.0446317397923197E-2</v>
      </c>
      <c r="Y32" s="1">
        <v>-0.14010279036896001</v>
      </c>
      <c r="Z32" s="1">
        <v>-0.137327778847743</v>
      </c>
      <c r="AA32" s="1">
        <v>-7.3729133370959293E-2</v>
      </c>
      <c r="AB32" s="1">
        <v>-1.6918768231971502E-2</v>
      </c>
      <c r="AC32" s="1">
        <v>-0.25848701748703501</v>
      </c>
      <c r="AD32" s="1">
        <v>-0.18706809054524401</v>
      </c>
      <c r="AE32" s="1">
        <v>1</v>
      </c>
      <c r="AF32" s="1">
        <v>7.0724768112993802E-2</v>
      </c>
      <c r="AG32" s="1">
        <v>0.174075714853414</v>
      </c>
      <c r="AH32" s="1">
        <v>0.16415720940492001</v>
      </c>
      <c r="AI32" s="1">
        <v>-0.14912356756652301</v>
      </c>
      <c r="AJ32" s="1">
        <v>-4.0156347529127098E-2</v>
      </c>
      <c r="AK32" s="1">
        <v>0.19365869810053199</v>
      </c>
      <c r="AL32" s="1">
        <v>4.5461406571226499E-2</v>
      </c>
      <c r="AM32" s="1">
        <v>7.86954789232754E-2</v>
      </c>
      <c r="AN32" s="1">
        <v>-0.14640023198735999</v>
      </c>
      <c r="AO32" s="1">
        <v>-0.11672418647348901</v>
      </c>
      <c r="AP32" s="1">
        <v>-0.128149492163245</v>
      </c>
      <c r="AQ32" s="1">
        <v>0.21143036693336301</v>
      </c>
      <c r="AR32" s="1">
        <v>-0.169439059216105</v>
      </c>
      <c r="AS32" s="1">
        <v>-0.207212121161053</v>
      </c>
      <c r="AT32" s="1">
        <v>-0.28327790370983702</v>
      </c>
      <c r="AU32" s="1">
        <v>-4.4387533493775798E-2</v>
      </c>
      <c r="AV32" s="1">
        <v>-0.100222432276759</v>
      </c>
      <c r="AW32" s="1">
        <v>0.23257211966192101</v>
      </c>
      <c r="AX32" s="1">
        <v>-0.18007269749063901</v>
      </c>
      <c r="AY32" s="1">
        <v>-4.6397759303227398E-2</v>
      </c>
      <c r="AZ32" s="21">
        <v>-8.1414970931284705E-2</v>
      </c>
    </row>
    <row r="33" spans="1:52" x14ac:dyDescent="0.3">
      <c r="A33" s="39"/>
      <c r="B33" s="12" t="s">
        <v>31</v>
      </c>
      <c r="C33" s="1">
        <v>-0.20242042776084801</v>
      </c>
      <c r="D33" s="1">
        <v>-0.148224122454201</v>
      </c>
      <c r="E33" s="1">
        <v>0.13872215583633599</v>
      </c>
      <c r="F33" s="1">
        <v>0.35806072433482999</v>
      </c>
      <c r="G33" s="1">
        <v>0.2298474893369</v>
      </c>
      <c r="H33" s="1">
        <v>0.37178205663623098</v>
      </c>
      <c r="I33" s="1">
        <v>0.30017951246535801</v>
      </c>
      <c r="J33" s="1">
        <v>0.24930943291864799</v>
      </c>
      <c r="K33" s="1">
        <v>0.33400898030847298</v>
      </c>
      <c r="L33" s="1">
        <v>0.16135117132224799</v>
      </c>
      <c r="M33" s="1">
        <v>0.27814514191240303</v>
      </c>
      <c r="N33" s="1">
        <v>0.32130262526644399</v>
      </c>
      <c r="O33" s="1">
        <v>0.14523663719402399</v>
      </c>
      <c r="P33" s="1">
        <v>0.25845996854342002</v>
      </c>
      <c r="Q33" s="1">
        <v>0.20312976481812201</v>
      </c>
      <c r="R33" s="1">
        <v>0.28343913212890098</v>
      </c>
      <c r="S33" s="1">
        <v>0.30958738494506099</v>
      </c>
      <c r="T33" s="1">
        <v>-1.1540368687530601E-2</v>
      </c>
      <c r="U33" s="1">
        <v>0.25619156068128801</v>
      </c>
      <c r="V33" s="1">
        <v>0.24643200482203401</v>
      </c>
      <c r="W33" s="1">
        <v>0.38125469767709902</v>
      </c>
      <c r="X33" s="1">
        <v>0.23089433263948</v>
      </c>
      <c r="Y33" s="1">
        <v>0.25078675300542402</v>
      </c>
      <c r="Z33" s="1">
        <v>0.325996692212004</v>
      </c>
      <c r="AA33" s="1">
        <v>0.193034785269486</v>
      </c>
      <c r="AB33" s="1">
        <v>-1.25211898606309E-2</v>
      </c>
      <c r="AC33" s="1">
        <v>6.0800738821305399E-2</v>
      </c>
      <c r="AD33" s="1">
        <v>0.32188536074492802</v>
      </c>
      <c r="AE33" s="1">
        <v>7.0724768112993802E-2</v>
      </c>
      <c r="AF33" s="1">
        <v>1</v>
      </c>
      <c r="AG33" s="1">
        <v>0.43133395185587597</v>
      </c>
      <c r="AH33" s="1">
        <v>0.404910386453327</v>
      </c>
      <c r="AI33" s="1">
        <v>0.37267346701606702</v>
      </c>
      <c r="AJ33" s="1">
        <v>0.91043567081826604</v>
      </c>
      <c r="AK33" s="1">
        <v>0.77108511565009796</v>
      </c>
      <c r="AL33" s="1">
        <v>0.54900574645203903</v>
      </c>
      <c r="AM33" s="1">
        <v>6.2537779758380901E-2</v>
      </c>
      <c r="AN33" s="1">
        <v>0.40786723383676299</v>
      </c>
      <c r="AO33" s="1">
        <v>0.20802029678819101</v>
      </c>
      <c r="AP33" s="1">
        <v>0.21626316080730301</v>
      </c>
      <c r="AQ33" s="1">
        <v>-0.19659954256506401</v>
      </c>
      <c r="AR33" s="1">
        <v>0.18311733281397899</v>
      </c>
      <c r="AS33" s="1">
        <v>0.39378851486543498</v>
      </c>
      <c r="AT33" s="1">
        <v>0.22164996479061799</v>
      </c>
      <c r="AU33" s="1">
        <v>0.12359797190885199</v>
      </c>
      <c r="AV33" s="1">
        <v>7.3790932230904993E-2</v>
      </c>
      <c r="AW33" s="1">
        <v>0.246909735195633</v>
      </c>
      <c r="AX33" s="1">
        <v>0.13912125869133801</v>
      </c>
      <c r="AY33" s="1">
        <v>0.19582153072761799</v>
      </c>
      <c r="AZ33" s="21">
        <v>0.363797009492285</v>
      </c>
    </row>
    <row r="34" spans="1:52" x14ac:dyDescent="0.3">
      <c r="A34" s="39"/>
      <c r="B34" s="12" t="s">
        <v>32</v>
      </c>
      <c r="C34" s="1">
        <v>-1.71735633825848E-2</v>
      </c>
      <c r="D34" s="1">
        <v>0.15055937734203001</v>
      </c>
      <c r="E34" s="1">
        <v>1.87833332750875E-3</v>
      </c>
      <c r="F34" s="1">
        <v>3.8097799043768497E-2</v>
      </c>
      <c r="G34" s="1">
        <v>9.7631429584362203E-2</v>
      </c>
      <c r="H34" s="1">
        <v>0.108626995964648</v>
      </c>
      <c r="I34" s="1">
        <v>1.30770714905956E-2</v>
      </c>
      <c r="J34" s="1">
        <v>4.48199050816767E-2</v>
      </c>
      <c r="K34" s="1">
        <v>8.0249552616003306E-2</v>
      </c>
      <c r="L34" s="1">
        <v>0.15882122235440199</v>
      </c>
      <c r="M34" s="1">
        <v>0.186057884091273</v>
      </c>
      <c r="N34" s="1">
        <v>0.120784547834122</v>
      </c>
      <c r="O34" s="1">
        <v>0.151038302817225</v>
      </c>
      <c r="P34" s="1">
        <v>6.5679714925904395E-2</v>
      </c>
      <c r="Q34" s="1">
        <v>8.60991287769933E-2</v>
      </c>
      <c r="R34" s="1">
        <v>0.16701908234330501</v>
      </c>
      <c r="S34" s="1">
        <v>0.128032901126722</v>
      </c>
      <c r="T34" s="1">
        <v>-0.11390095316705499</v>
      </c>
      <c r="U34" s="1">
        <v>0.24068264159265601</v>
      </c>
      <c r="V34" s="1">
        <v>0.214018407146877</v>
      </c>
      <c r="W34" s="1">
        <v>-6.4454090299268197E-3</v>
      </c>
      <c r="X34" s="1">
        <v>0.241778939221724</v>
      </c>
      <c r="Y34" s="1">
        <v>0.180358395237188</v>
      </c>
      <c r="Z34" s="1">
        <v>-5.9509326758488499E-3</v>
      </c>
      <c r="AA34" s="1">
        <v>0.20905164020877201</v>
      </c>
      <c r="AB34" s="1">
        <v>0.19715512023982101</v>
      </c>
      <c r="AC34" s="1">
        <v>1.38576206441426E-2</v>
      </c>
      <c r="AD34" s="1">
        <v>0.340884431579004</v>
      </c>
      <c r="AE34" s="1">
        <v>0.174075714853414</v>
      </c>
      <c r="AF34" s="1">
        <v>0.43133395185587597</v>
      </c>
      <c r="AG34" s="1">
        <v>1</v>
      </c>
      <c r="AH34" s="1">
        <v>0.91507407609930402</v>
      </c>
      <c r="AI34" s="1">
        <v>7.4675247791474997E-2</v>
      </c>
      <c r="AJ34" s="1">
        <v>0.283601337244969</v>
      </c>
      <c r="AK34" s="1">
        <v>0.49366334144705598</v>
      </c>
      <c r="AL34" s="1">
        <v>0.287096263658005</v>
      </c>
      <c r="AM34" s="1">
        <v>0.22086164878833001</v>
      </c>
      <c r="AN34" s="1">
        <v>0.197703651633378</v>
      </c>
      <c r="AO34" s="1">
        <v>-0.24769823790179399</v>
      </c>
      <c r="AP34" s="1">
        <v>-6.5206430180352007E-2</v>
      </c>
      <c r="AQ34" s="1">
        <v>5.0948257394997497E-2</v>
      </c>
      <c r="AR34" s="1">
        <v>0.10201535148494099</v>
      </c>
      <c r="AS34" s="1">
        <v>4.9123306591906599E-2</v>
      </c>
      <c r="AT34" s="1">
        <v>-7.6266098117910505E-2</v>
      </c>
      <c r="AU34" s="1">
        <v>-4.7680434979585198E-2</v>
      </c>
      <c r="AV34" s="1">
        <v>-9.0429953773282903E-2</v>
      </c>
      <c r="AW34" s="1">
        <v>0.65854780073348196</v>
      </c>
      <c r="AX34" s="1">
        <v>-0.36595644429138902</v>
      </c>
      <c r="AY34" s="1">
        <v>-0.21206677411998801</v>
      </c>
      <c r="AZ34" s="21">
        <v>-6.1290657092838999E-2</v>
      </c>
    </row>
    <row r="35" spans="1:52" x14ac:dyDescent="0.3">
      <c r="A35" s="39"/>
      <c r="B35" s="12" t="s">
        <v>8</v>
      </c>
      <c r="C35" s="1">
        <v>-3.1607971971477E-3</v>
      </c>
      <c r="D35" s="1">
        <v>0.100495242780415</v>
      </c>
      <c r="E35" s="1">
        <v>-7.4539638440285605E-2</v>
      </c>
      <c r="F35" s="1">
        <v>4.5923721776957999E-3</v>
      </c>
      <c r="G35" s="1">
        <v>6.9747652640166094E-2</v>
      </c>
      <c r="H35" s="1">
        <v>-3.0156549053792598E-3</v>
      </c>
      <c r="I35" s="1">
        <v>-3.81687234691689E-2</v>
      </c>
      <c r="J35" s="1">
        <v>1.9617244055751999E-2</v>
      </c>
      <c r="K35" s="1">
        <v>6.6791012671026896E-3</v>
      </c>
      <c r="L35" s="1">
        <v>0.15190640170929501</v>
      </c>
      <c r="M35" s="1">
        <v>9.4260184040624403E-2</v>
      </c>
      <c r="N35" s="1">
        <v>2.2713360075887E-2</v>
      </c>
      <c r="O35" s="1">
        <v>5.6995441227218599E-2</v>
      </c>
      <c r="P35" s="1">
        <v>-2.9242650227257101E-2</v>
      </c>
      <c r="Q35" s="1">
        <v>6.8579664253905197E-3</v>
      </c>
      <c r="R35" s="1">
        <v>4.6683203082032602E-2</v>
      </c>
      <c r="S35" s="1">
        <v>-7.3008254762636504E-3</v>
      </c>
      <c r="T35" s="1">
        <v>-0.16737062500295999</v>
      </c>
      <c r="U35" s="1">
        <v>0.18468233182892899</v>
      </c>
      <c r="V35" s="1">
        <v>0.133088703842382</v>
      </c>
      <c r="W35" s="1">
        <v>-4.8766961688968297E-2</v>
      </c>
      <c r="X35" s="1">
        <v>0.22587083200913399</v>
      </c>
      <c r="Y35" s="1">
        <v>9.6730549577459704E-2</v>
      </c>
      <c r="Z35" s="1">
        <v>-4.3521798150472801E-2</v>
      </c>
      <c r="AA35" s="1">
        <v>0.29535945635162802</v>
      </c>
      <c r="AB35" s="1">
        <v>0.267416471266677</v>
      </c>
      <c r="AC35" s="1">
        <v>6.2839646713710798E-2</v>
      </c>
      <c r="AD35" s="1">
        <v>0.316442698174149</v>
      </c>
      <c r="AE35" s="1">
        <v>0.16415720940492001</v>
      </c>
      <c r="AF35" s="1">
        <v>0.404910386453327</v>
      </c>
      <c r="AG35" s="1">
        <v>0.91507407609930402</v>
      </c>
      <c r="AH35" s="1">
        <v>1</v>
      </c>
      <c r="AI35" s="1">
        <v>0.12238601054650899</v>
      </c>
      <c r="AJ35" s="1">
        <v>0.26097269495256098</v>
      </c>
      <c r="AK35" s="1">
        <v>0.526003358123869</v>
      </c>
      <c r="AL35" s="1">
        <v>0.18894960272362099</v>
      </c>
      <c r="AM35" s="1">
        <v>0.20160474428824299</v>
      </c>
      <c r="AN35" s="1">
        <v>8.7496141382106707E-2</v>
      </c>
      <c r="AO35" s="1">
        <v>-0.308802350694932</v>
      </c>
      <c r="AP35" s="1">
        <v>-8.1019800665399599E-2</v>
      </c>
      <c r="AQ35" s="1">
        <v>6.5965441312239104E-3</v>
      </c>
      <c r="AR35" s="1">
        <v>9.2072460244456405E-3</v>
      </c>
      <c r="AS35" s="1">
        <v>-2.7028462307706599E-2</v>
      </c>
      <c r="AT35" s="1">
        <v>-0.12977537706669401</v>
      </c>
      <c r="AU35" s="1">
        <v>-5.0675571289648801E-2</v>
      </c>
      <c r="AV35" s="1">
        <v>-0.15412993745732001</v>
      </c>
      <c r="AW35" s="1">
        <v>0.58528642526183206</v>
      </c>
      <c r="AX35" s="1">
        <v>-0.37890300690305101</v>
      </c>
      <c r="AY35" s="1">
        <v>-0.27245782583359501</v>
      </c>
      <c r="AZ35" s="21">
        <v>-0.105513305514381</v>
      </c>
    </row>
    <row r="36" spans="1:52" x14ac:dyDescent="0.3">
      <c r="A36" s="39"/>
      <c r="B36" s="12" t="s">
        <v>9</v>
      </c>
      <c r="C36" s="1">
        <v>-0.57031197289207203</v>
      </c>
      <c r="D36" s="1">
        <v>-0.54898886446084905</v>
      </c>
      <c r="E36" s="1">
        <v>0.52573053911035805</v>
      </c>
      <c r="F36" s="1">
        <v>0.83233242388351902</v>
      </c>
      <c r="G36" s="1">
        <v>0.802712413300395</v>
      </c>
      <c r="H36" s="1">
        <v>0.79680240751871201</v>
      </c>
      <c r="I36" s="1">
        <v>0.80812149075558104</v>
      </c>
      <c r="J36" s="1">
        <v>0.83454689491392398</v>
      </c>
      <c r="K36" s="1">
        <v>0.77950033170631505</v>
      </c>
      <c r="L36" s="1">
        <v>0.80391917331112295</v>
      </c>
      <c r="M36" s="1">
        <v>0.59168621757667506</v>
      </c>
      <c r="N36" s="1">
        <v>0.74291126449179901</v>
      </c>
      <c r="O36" s="1">
        <v>0.45379749673484099</v>
      </c>
      <c r="P36" s="1">
        <v>0.38367178549152597</v>
      </c>
      <c r="Q36" s="1">
        <v>0.40637406001381698</v>
      </c>
      <c r="R36" s="1">
        <v>0.56506874001458895</v>
      </c>
      <c r="S36" s="1">
        <v>0.49124964993561099</v>
      </c>
      <c r="T36" s="1">
        <v>0.10530239535578299</v>
      </c>
      <c r="U36" s="1">
        <v>0.479279975907345</v>
      </c>
      <c r="V36" s="1">
        <v>0.51198079432135801</v>
      </c>
      <c r="W36" s="1">
        <v>0.68278301022287902</v>
      </c>
      <c r="X36" s="1">
        <v>0.65232285332163298</v>
      </c>
      <c r="Y36" s="1">
        <v>0.415921526588579</v>
      </c>
      <c r="Z36" s="1">
        <v>0.66596525761829595</v>
      </c>
      <c r="AA36" s="1">
        <v>0.73086615694783896</v>
      </c>
      <c r="AB36" s="1">
        <v>0.41817017899805797</v>
      </c>
      <c r="AC36" s="1">
        <v>0.24116822658016099</v>
      </c>
      <c r="AD36" s="1">
        <v>0.53481870478619498</v>
      </c>
      <c r="AE36" s="1">
        <v>-0.14912356756652301</v>
      </c>
      <c r="AF36" s="1">
        <v>0.37267346701606702</v>
      </c>
      <c r="AG36" s="1">
        <v>7.4675247791474997E-2</v>
      </c>
      <c r="AH36" s="1">
        <v>0.12238601054650899</v>
      </c>
      <c r="AI36" s="1">
        <v>1</v>
      </c>
      <c r="AJ36" s="1">
        <v>0.27355172413932199</v>
      </c>
      <c r="AK36" s="1">
        <v>3.7472593961836699E-2</v>
      </c>
      <c r="AL36" s="1">
        <v>0.40539789288730299</v>
      </c>
      <c r="AM36" s="1">
        <v>-0.25455149168902902</v>
      </c>
      <c r="AN36" s="1">
        <v>0.41254625134894901</v>
      </c>
      <c r="AO36" s="1">
        <v>0.26998786832961902</v>
      </c>
      <c r="AP36" s="1">
        <v>0.230968668828131</v>
      </c>
      <c r="AQ36" s="1">
        <v>-0.27891831257197702</v>
      </c>
      <c r="AR36" s="1">
        <v>0.28560738453304801</v>
      </c>
      <c r="AS36" s="1">
        <v>0.51575556701098801</v>
      </c>
      <c r="AT36" s="1">
        <v>0.33078373370158298</v>
      </c>
      <c r="AU36" s="1">
        <v>0.16233012624373799</v>
      </c>
      <c r="AV36" s="1">
        <v>5.8479225779888002E-3</v>
      </c>
      <c r="AW36" s="1">
        <v>-7.3929060464366994E-2</v>
      </c>
      <c r="AX36" s="1">
        <v>0.26048343979803101</v>
      </c>
      <c r="AY36" s="1">
        <v>0.39861282307857598</v>
      </c>
      <c r="AZ36" s="21">
        <v>0.54203694147053705</v>
      </c>
    </row>
    <row r="37" spans="1:52" x14ac:dyDescent="0.3">
      <c r="A37" s="39"/>
      <c r="B37" s="12" t="s">
        <v>33</v>
      </c>
      <c r="C37" s="1">
        <v>-0.176958282653642</v>
      </c>
      <c r="D37" s="1">
        <v>-8.9120144771315593E-2</v>
      </c>
      <c r="E37" s="1">
        <v>0.142930614019737</v>
      </c>
      <c r="F37" s="1">
        <v>0.24909796151324401</v>
      </c>
      <c r="G37" s="1">
        <v>0.19650149790798699</v>
      </c>
      <c r="H37" s="1">
        <v>0.27028478844294201</v>
      </c>
      <c r="I37" s="1">
        <v>0.19300244201957001</v>
      </c>
      <c r="J37" s="1">
        <v>0.22792932842324301</v>
      </c>
      <c r="K37" s="1">
        <v>0.19417155629064101</v>
      </c>
      <c r="L37" s="1">
        <v>0.12855897124478199</v>
      </c>
      <c r="M37" s="1">
        <v>0.25328718176334197</v>
      </c>
      <c r="N37" s="1">
        <v>0.155016534278202</v>
      </c>
      <c r="O37" s="1">
        <v>0.101534047898899</v>
      </c>
      <c r="P37" s="1">
        <v>0.177895838457755</v>
      </c>
      <c r="Q37" s="1">
        <v>0.17501843672290199</v>
      </c>
      <c r="R37" s="1">
        <v>0.17484990868602801</v>
      </c>
      <c r="S37" s="1">
        <v>0.202185944220063</v>
      </c>
      <c r="T37" s="1">
        <v>-5.4321183742493701E-2</v>
      </c>
      <c r="U37" s="1">
        <v>0.12959065742485201</v>
      </c>
      <c r="V37" s="1">
        <v>0.16386457716260799</v>
      </c>
      <c r="W37" s="1">
        <v>0.25215400923097597</v>
      </c>
      <c r="X37" s="1">
        <v>0.13132588262538</v>
      </c>
      <c r="Y37" s="1">
        <v>0.19372598896745499</v>
      </c>
      <c r="Z37" s="1">
        <v>0.23040507332344101</v>
      </c>
      <c r="AA37" s="1">
        <v>0.114160867470534</v>
      </c>
      <c r="AB37" s="1">
        <v>-2.6275828288176099E-2</v>
      </c>
      <c r="AC37" s="1">
        <v>-3.5254560155830499E-2</v>
      </c>
      <c r="AD37" s="1">
        <v>0.227341771191441</v>
      </c>
      <c r="AE37" s="1">
        <v>-4.0156347529127098E-2</v>
      </c>
      <c r="AF37" s="1">
        <v>0.91043567081826604</v>
      </c>
      <c r="AG37" s="1">
        <v>0.283601337244969</v>
      </c>
      <c r="AH37" s="1">
        <v>0.26097269495256098</v>
      </c>
      <c r="AI37" s="1">
        <v>0.27355172413932199</v>
      </c>
      <c r="AJ37" s="1">
        <v>1</v>
      </c>
      <c r="AK37" s="1">
        <v>0.654944242472835</v>
      </c>
      <c r="AL37" s="1">
        <v>0.399754820919003</v>
      </c>
      <c r="AM37" s="1">
        <v>3.6213023105310903E-2</v>
      </c>
      <c r="AN37" s="1">
        <v>0.33423169570045702</v>
      </c>
      <c r="AO37" s="1">
        <v>0.203826943877604</v>
      </c>
      <c r="AP37" s="1">
        <v>0.16112817809725299</v>
      </c>
      <c r="AQ37" s="1">
        <v>-0.17376387341188401</v>
      </c>
      <c r="AR37" s="1">
        <v>0.127937102177682</v>
      </c>
      <c r="AS37" s="1">
        <v>0.30739532001409098</v>
      </c>
      <c r="AT37" s="1">
        <v>0.10928366456031301</v>
      </c>
      <c r="AU37" s="1">
        <v>8.6802698021334904E-2</v>
      </c>
      <c r="AV37" s="1">
        <v>9.6320869131625395E-2</v>
      </c>
      <c r="AW37" s="1">
        <v>0.19317621663065901</v>
      </c>
      <c r="AX37" s="1">
        <v>0.116849345936335</v>
      </c>
      <c r="AY37" s="1">
        <v>0.148284577280035</v>
      </c>
      <c r="AZ37" s="21">
        <v>0.328847735741994</v>
      </c>
    </row>
    <row r="38" spans="1:52" x14ac:dyDescent="0.3">
      <c r="A38" s="39"/>
      <c r="B38" s="12" t="s">
        <v>34</v>
      </c>
      <c r="C38" s="1">
        <v>0.21224700820566</v>
      </c>
      <c r="D38" s="1">
        <v>0.155374419814481</v>
      </c>
      <c r="E38" s="1">
        <v>-5.4060731146268297E-2</v>
      </c>
      <c r="F38" s="1">
        <v>-6.7223425816076404E-2</v>
      </c>
      <c r="G38" s="1">
        <v>-5.0201112505337299E-2</v>
      </c>
      <c r="H38" s="1">
        <v>-1.3493767616973301E-2</v>
      </c>
      <c r="I38" s="1">
        <v>-8.9362853799325195E-2</v>
      </c>
      <c r="J38" s="1">
        <v>-7.18516207545946E-2</v>
      </c>
      <c r="K38" s="1">
        <v>-1.2018559835974E-2</v>
      </c>
      <c r="L38" s="1">
        <v>-7.6243983777067606E-2</v>
      </c>
      <c r="M38" s="1">
        <v>-3.68723446219935E-2</v>
      </c>
      <c r="N38" s="1">
        <v>-2.4118074470815998E-3</v>
      </c>
      <c r="O38" s="1">
        <v>2.9371678245499099E-2</v>
      </c>
      <c r="P38" s="1">
        <v>8.6166421717341193E-2</v>
      </c>
      <c r="Q38" s="1">
        <v>0.104887949051787</v>
      </c>
      <c r="R38" s="1">
        <v>7.6253874423493698E-2</v>
      </c>
      <c r="S38" s="1">
        <v>6.7090004452122806E-2</v>
      </c>
      <c r="T38" s="1">
        <v>-3.4160544145658499E-3</v>
      </c>
      <c r="U38" s="1">
        <v>-5.3468282004634701E-2</v>
      </c>
      <c r="V38" s="1">
        <v>-5.5678010090929299E-2</v>
      </c>
      <c r="W38" s="1">
        <v>5.7078125797599202E-3</v>
      </c>
      <c r="X38" s="1">
        <v>-8.9918194516345598E-2</v>
      </c>
      <c r="Y38" s="1">
        <v>-0.109079977717145</v>
      </c>
      <c r="Z38" s="1">
        <v>-9.5332193226786197E-2</v>
      </c>
      <c r="AA38" s="1">
        <v>-2.6679727677153902E-3</v>
      </c>
      <c r="AB38" s="1">
        <v>-7.6343047017166807E-2</v>
      </c>
      <c r="AC38" s="1">
        <v>0.110923582956491</v>
      </c>
      <c r="AD38" s="1">
        <v>4.1115148997815799E-2</v>
      </c>
      <c r="AE38" s="1">
        <v>0.19365869810053199</v>
      </c>
      <c r="AF38" s="1">
        <v>0.77108511565009796</v>
      </c>
      <c r="AG38" s="1">
        <v>0.49366334144705598</v>
      </c>
      <c r="AH38" s="1">
        <v>0.526003358123869</v>
      </c>
      <c r="AI38" s="1">
        <v>3.7472593961836699E-2</v>
      </c>
      <c r="AJ38" s="1">
        <v>0.654944242472835</v>
      </c>
      <c r="AK38" s="1">
        <v>1</v>
      </c>
      <c r="AL38" s="1">
        <v>0.33520853067599399</v>
      </c>
      <c r="AM38" s="1">
        <v>0.24846753056719501</v>
      </c>
      <c r="AN38" s="1">
        <v>5.4354027533390602E-2</v>
      </c>
      <c r="AO38" s="1">
        <v>-6.3835562049984806E-2</v>
      </c>
      <c r="AP38" s="1">
        <v>6.9342010201621396E-2</v>
      </c>
      <c r="AQ38" s="1">
        <v>-0.12026453110409099</v>
      </c>
      <c r="AR38" s="1">
        <v>-7.3842247153480797E-2</v>
      </c>
      <c r="AS38" s="1">
        <v>1.0142104948829301E-2</v>
      </c>
      <c r="AT38" s="1">
        <v>-4.8705521269975197E-2</v>
      </c>
      <c r="AU38" s="1">
        <v>-9.1437381404005702E-2</v>
      </c>
      <c r="AV38" s="1">
        <v>-4.9283934201625398E-3</v>
      </c>
      <c r="AW38" s="1">
        <v>0.34057645356884197</v>
      </c>
      <c r="AX38" s="1">
        <v>4.6527980062129999E-2</v>
      </c>
      <c r="AY38" s="1">
        <v>-0.13899322838904199</v>
      </c>
      <c r="AZ38" s="21">
        <v>-4.6488793266942198E-2</v>
      </c>
    </row>
    <row r="39" spans="1:52" x14ac:dyDescent="0.3">
      <c r="A39" s="39"/>
      <c r="B39" s="13" t="s">
        <v>60</v>
      </c>
      <c r="C39" s="1">
        <v>-0.49182155557955798</v>
      </c>
      <c r="D39" s="1">
        <v>-0.517953233843786</v>
      </c>
      <c r="E39" s="1">
        <v>0.102585225600502</v>
      </c>
      <c r="F39" s="1">
        <v>0.42765972119392798</v>
      </c>
      <c r="G39" s="1">
        <v>0.19088072213582499</v>
      </c>
      <c r="H39" s="1">
        <v>0.414409265730522</v>
      </c>
      <c r="I39" s="1">
        <v>0.454467119697743</v>
      </c>
      <c r="J39" s="1">
        <v>0.24543935451240501</v>
      </c>
      <c r="K39" s="1">
        <v>0.39039402127544898</v>
      </c>
      <c r="L39" s="1">
        <v>8.6785401287028593E-2</v>
      </c>
      <c r="M39" s="1">
        <v>0.26060932949216598</v>
      </c>
      <c r="N39" s="1">
        <v>0.45377001398327199</v>
      </c>
      <c r="O39" s="1">
        <v>-6.87171241163885E-2</v>
      </c>
      <c r="P39" s="1">
        <v>-3.7733267861383403E-2</v>
      </c>
      <c r="Q39" s="1">
        <v>-0.11607031808135899</v>
      </c>
      <c r="R39" s="1">
        <v>0.118056850841095</v>
      </c>
      <c r="S39" s="1">
        <v>0.111252565141543</v>
      </c>
      <c r="T39" s="1">
        <v>-0.21458484849776199</v>
      </c>
      <c r="U39" s="1">
        <v>0.41219811078127599</v>
      </c>
      <c r="V39" s="1">
        <v>0.41783565133136202</v>
      </c>
      <c r="W39" s="1">
        <v>0.47214342320353198</v>
      </c>
      <c r="X39" s="1">
        <v>0.33655265726871397</v>
      </c>
      <c r="Y39" s="1">
        <v>0.45247487204337999</v>
      </c>
      <c r="Z39" s="1">
        <v>0.52710530197288397</v>
      </c>
      <c r="AA39" s="1">
        <v>0.219743227864759</v>
      </c>
      <c r="AB39" s="1">
        <v>-1.1540941587496601E-2</v>
      </c>
      <c r="AC39" s="1">
        <v>0.26560009629901399</v>
      </c>
      <c r="AD39" s="1">
        <v>0.45063389910372498</v>
      </c>
      <c r="AE39" s="1">
        <v>4.5461406571226499E-2</v>
      </c>
      <c r="AF39" s="1">
        <v>0.54900574645203903</v>
      </c>
      <c r="AG39" s="1">
        <v>0.287096263658005</v>
      </c>
      <c r="AH39" s="1">
        <v>0.18894960272362099</v>
      </c>
      <c r="AI39" s="1">
        <v>0.40539789288730299</v>
      </c>
      <c r="AJ39" s="1">
        <v>0.399754820919003</v>
      </c>
      <c r="AK39" s="1">
        <v>0.33520853067599399</v>
      </c>
      <c r="AL39" s="1">
        <v>1</v>
      </c>
      <c r="AM39" s="1">
        <v>1.1418231585425299E-3</v>
      </c>
      <c r="AN39" s="1">
        <v>0.66535075388924603</v>
      </c>
      <c r="AO39" s="1">
        <v>0.56933996560798095</v>
      </c>
      <c r="AP39" s="1">
        <v>0.57385829574220304</v>
      </c>
      <c r="AQ39" s="1">
        <v>-0.13389867940538799</v>
      </c>
      <c r="AR39" s="1">
        <v>0.60458630334264596</v>
      </c>
      <c r="AS39" s="1">
        <v>0.57176893357224801</v>
      </c>
      <c r="AT39" s="1">
        <v>0.452846903069687</v>
      </c>
      <c r="AU39" s="1">
        <v>0.132270629671699</v>
      </c>
      <c r="AV39" s="1">
        <v>5.09603923362743E-2</v>
      </c>
      <c r="AW39" s="1">
        <v>6.2634179882406799E-2</v>
      </c>
      <c r="AX39" s="1">
        <v>0.44186241820519701</v>
      </c>
      <c r="AY39" s="1">
        <v>0.70151944728429105</v>
      </c>
      <c r="AZ39" s="21">
        <v>0.64149201796015398</v>
      </c>
    </row>
    <row r="40" spans="1:52" x14ac:dyDescent="0.3">
      <c r="A40" s="39" t="s">
        <v>55</v>
      </c>
      <c r="B40" s="7" t="s">
        <v>40</v>
      </c>
      <c r="C40" s="1">
        <v>0.33927466604573397</v>
      </c>
      <c r="D40" s="1">
        <v>0.18531616666651901</v>
      </c>
      <c r="E40" s="1">
        <v>-6.3523126906477601E-2</v>
      </c>
      <c r="F40" s="1">
        <v>-0.31488970911000003</v>
      </c>
      <c r="G40" s="1">
        <v>-7.7728817416011606E-2</v>
      </c>
      <c r="H40" s="1">
        <v>-9.5679394901697301E-2</v>
      </c>
      <c r="I40" s="1">
        <v>-0.27747244824098799</v>
      </c>
      <c r="J40" s="1">
        <v>-0.27242653210367401</v>
      </c>
      <c r="K40" s="1">
        <v>-0.18742485617645899</v>
      </c>
      <c r="L40" s="1">
        <v>-9.4399549244505901E-2</v>
      </c>
      <c r="M40" s="1">
        <v>-2.57359179596564E-2</v>
      </c>
      <c r="N40" s="1">
        <v>-0.137930697132604</v>
      </c>
      <c r="O40" s="1">
        <v>-0.13772527609896301</v>
      </c>
      <c r="P40" s="1">
        <v>-8.6761035759755703E-2</v>
      </c>
      <c r="Q40" s="1">
        <v>-0.13197844453052501</v>
      </c>
      <c r="R40" s="1">
        <v>-8.1737070426307595E-2</v>
      </c>
      <c r="S40" s="1">
        <v>-8.8477859172517506E-2</v>
      </c>
      <c r="T40" s="1">
        <v>-0.212589669833046</v>
      </c>
      <c r="U40" s="1">
        <v>0.23849798931218599</v>
      </c>
      <c r="V40" s="1">
        <v>0.272241840184617</v>
      </c>
      <c r="W40" s="1">
        <v>4.7726271782046401E-2</v>
      </c>
      <c r="X40" s="1">
        <v>0.14607742433356599</v>
      </c>
      <c r="Y40" s="1">
        <v>0.203226850346271</v>
      </c>
      <c r="Z40" s="1">
        <v>-3.7683818842449E-2</v>
      </c>
      <c r="AA40" s="1">
        <v>1.37879298396011E-2</v>
      </c>
      <c r="AB40" s="1">
        <v>5.6975272646524799E-2</v>
      </c>
      <c r="AC40" s="1">
        <v>4.6469711350709403E-2</v>
      </c>
      <c r="AD40" s="1">
        <v>2.9910045059491599E-2</v>
      </c>
      <c r="AE40" s="1">
        <v>7.86954789232754E-2</v>
      </c>
      <c r="AF40" s="1">
        <v>6.2537779758380901E-2</v>
      </c>
      <c r="AG40" s="1">
        <v>0.22086164878833001</v>
      </c>
      <c r="AH40" s="1">
        <v>0.20160474428824299</v>
      </c>
      <c r="AI40" s="1">
        <v>-0.25455149168902902</v>
      </c>
      <c r="AJ40" s="1">
        <v>3.6213023105310903E-2</v>
      </c>
      <c r="AK40" s="1">
        <v>0.24846753056719501</v>
      </c>
      <c r="AL40" s="1">
        <v>1.1418231585425299E-3</v>
      </c>
      <c r="AM40" s="1">
        <v>1</v>
      </c>
      <c r="AN40" s="1">
        <v>0.31660561672203602</v>
      </c>
      <c r="AO40" s="1">
        <v>0.113357121426845</v>
      </c>
      <c r="AP40" s="1">
        <v>8.9878132183316695E-2</v>
      </c>
      <c r="AQ40" s="1">
        <v>0.32357933796697003</v>
      </c>
      <c r="AR40" s="1">
        <v>0.25844381262008098</v>
      </c>
      <c r="AS40" s="1">
        <v>-0.135895070931705</v>
      </c>
      <c r="AT40" s="1">
        <v>-0.21643814821983101</v>
      </c>
      <c r="AU40" s="1">
        <v>0.374624975647398</v>
      </c>
      <c r="AV40" s="1">
        <v>0.10382982939612199</v>
      </c>
      <c r="AW40" s="1">
        <v>0.176609013979489</v>
      </c>
      <c r="AX40" s="1">
        <v>3.37117887769461E-3</v>
      </c>
      <c r="AY40" s="1">
        <v>-0.13541857861075299</v>
      </c>
      <c r="AZ40" s="21">
        <v>-0.46867875112262097</v>
      </c>
    </row>
    <row r="41" spans="1:52" x14ac:dyDescent="0.3">
      <c r="A41" s="39"/>
      <c r="B41" s="8" t="s">
        <v>10</v>
      </c>
      <c r="C41" s="1">
        <v>-0.56865937140928302</v>
      </c>
      <c r="D41" s="1">
        <v>-0.57802916412558103</v>
      </c>
      <c r="E41" s="1">
        <v>0.20052145958242501</v>
      </c>
      <c r="F41" s="1">
        <v>0.49948835557276899</v>
      </c>
      <c r="G41" s="1">
        <v>0.36978780394691901</v>
      </c>
      <c r="H41" s="1">
        <v>0.58277625331405003</v>
      </c>
      <c r="I41" s="1">
        <v>0.461701174777015</v>
      </c>
      <c r="J41" s="1">
        <v>0.29512743398812002</v>
      </c>
      <c r="K41" s="1">
        <v>0.57348239251432798</v>
      </c>
      <c r="L41" s="1">
        <v>0.30264293837001699</v>
      </c>
      <c r="M41" s="1">
        <v>0.52597164991207102</v>
      </c>
      <c r="N41" s="1">
        <v>0.56434673636918498</v>
      </c>
      <c r="O41" s="1">
        <v>7.27553018665585E-2</v>
      </c>
      <c r="P41" s="1">
        <v>0.16198490743477001</v>
      </c>
      <c r="Q41" s="1">
        <v>4.1714533833070097E-2</v>
      </c>
      <c r="R41" s="1">
        <v>0.33133247593666498</v>
      </c>
      <c r="S41" s="1">
        <v>0.28643344922866498</v>
      </c>
      <c r="T41" s="1">
        <v>-0.16733638145396601</v>
      </c>
      <c r="U41" s="1">
        <v>0.804777790659152</v>
      </c>
      <c r="V41" s="1">
        <v>0.82525939830094497</v>
      </c>
      <c r="W41" s="1">
        <v>0.73883024324167901</v>
      </c>
      <c r="X41" s="1">
        <v>0.681876258748768</v>
      </c>
      <c r="Y41" s="1">
        <v>0.85249644063047003</v>
      </c>
      <c r="Z41" s="1">
        <v>0.74655474571104996</v>
      </c>
      <c r="AA41" s="1">
        <v>0.405276172963003</v>
      </c>
      <c r="AB41" s="1">
        <v>8.7233579836426101E-2</v>
      </c>
      <c r="AC41" s="1">
        <v>0.35713010996788902</v>
      </c>
      <c r="AD41" s="1">
        <v>0.634899883955928</v>
      </c>
      <c r="AE41" s="1">
        <v>-0.14640023198735999</v>
      </c>
      <c r="AF41" s="1">
        <v>0.40786723383676299</v>
      </c>
      <c r="AG41" s="1">
        <v>0.197703651633378</v>
      </c>
      <c r="AH41" s="1">
        <v>8.7496141382106707E-2</v>
      </c>
      <c r="AI41" s="1">
        <v>0.41254625134894901</v>
      </c>
      <c r="AJ41" s="1">
        <v>0.33423169570045702</v>
      </c>
      <c r="AK41" s="1">
        <v>5.4354027533390602E-2</v>
      </c>
      <c r="AL41" s="1">
        <v>0.66535075388924603</v>
      </c>
      <c r="AM41" s="1">
        <v>0.31660561672203602</v>
      </c>
      <c r="AN41" s="1">
        <v>1</v>
      </c>
      <c r="AO41" s="1">
        <v>0.60838639087385704</v>
      </c>
      <c r="AP41" s="1">
        <v>0.59145460314600395</v>
      </c>
      <c r="AQ41" s="1">
        <v>1.14843956426541E-2</v>
      </c>
      <c r="AR41" s="1">
        <v>0.92057795000684906</v>
      </c>
      <c r="AS41" s="1">
        <v>0.666607263208017</v>
      </c>
      <c r="AT41" s="1">
        <v>0.45583071115669099</v>
      </c>
      <c r="AU41" s="1">
        <v>0.35106895063965499</v>
      </c>
      <c r="AV41" s="1">
        <v>0.20092002252390001</v>
      </c>
      <c r="AW41" s="1">
        <v>4.0983546097877001E-2</v>
      </c>
      <c r="AX41" s="1">
        <v>0.34801209547501599</v>
      </c>
      <c r="AY41" s="1">
        <v>0.61000748906408597</v>
      </c>
      <c r="AZ41" s="21">
        <v>0.45485195395075201</v>
      </c>
    </row>
    <row r="42" spans="1:52" x14ac:dyDescent="0.3">
      <c r="A42" s="39"/>
      <c r="B42" s="8" t="s">
        <v>41</v>
      </c>
      <c r="C42" s="1">
        <v>-0.42954217709738801</v>
      </c>
      <c r="D42" s="1">
        <v>-0.52380977834471998</v>
      </c>
      <c r="E42" s="1">
        <v>-8.1557988284885197E-3</v>
      </c>
      <c r="F42" s="1">
        <v>0.34240220652801501</v>
      </c>
      <c r="G42" s="1">
        <v>3.7822243328924803E-2</v>
      </c>
      <c r="H42" s="1">
        <v>0.36915422349007498</v>
      </c>
      <c r="I42" s="1">
        <v>0.34094296132560598</v>
      </c>
      <c r="J42" s="1">
        <v>0.12274668790250801</v>
      </c>
      <c r="K42" s="1">
        <v>0.30546111091449002</v>
      </c>
      <c r="L42" s="1">
        <v>-5.1162305503367998E-2</v>
      </c>
      <c r="M42" s="1">
        <v>0.111015444472445</v>
      </c>
      <c r="N42" s="1">
        <v>0.31172022566240098</v>
      </c>
      <c r="O42" s="1">
        <v>-0.159254021929366</v>
      </c>
      <c r="P42" s="1">
        <v>-7.5184431190998893E-2</v>
      </c>
      <c r="Q42" s="1">
        <v>-0.189396414237294</v>
      </c>
      <c r="R42" s="1">
        <v>4.0533863706711401E-2</v>
      </c>
      <c r="S42" s="1">
        <v>2.8248869023130299E-2</v>
      </c>
      <c r="T42" s="1">
        <v>-0.25323429436991601</v>
      </c>
      <c r="U42" s="1">
        <v>0.43680452425491501</v>
      </c>
      <c r="V42" s="1">
        <v>0.39913286732134501</v>
      </c>
      <c r="W42" s="1">
        <v>0.51916394711642799</v>
      </c>
      <c r="X42" s="1">
        <v>0.26805045680755901</v>
      </c>
      <c r="Y42" s="1">
        <v>0.58110067648399399</v>
      </c>
      <c r="Z42" s="1">
        <v>0.59798224425901303</v>
      </c>
      <c r="AA42" s="1">
        <v>1.5471203905236401E-2</v>
      </c>
      <c r="AB42" s="1">
        <v>-7.9282295514930698E-2</v>
      </c>
      <c r="AC42" s="1">
        <v>0.27595322678752898</v>
      </c>
      <c r="AD42" s="1">
        <v>0.30766736125585498</v>
      </c>
      <c r="AE42" s="1">
        <v>-0.11672418647348901</v>
      </c>
      <c r="AF42" s="1">
        <v>0.20802029678819101</v>
      </c>
      <c r="AG42" s="1">
        <v>-0.24769823790179399</v>
      </c>
      <c r="AH42" s="1">
        <v>-0.308802350694932</v>
      </c>
      <c r="AI42" s="1">
        <v>0.26998786832961902</v>
      </c>
      <c r="AJ42" s="1">
        <v>0.203826943877604</v>
      </c>
      <c r="AK42" s="1">
        <v>-6.3835562049984806E-2</v>
      </c>
      <c r="AL42" s="1">
        <v>0.56933996560798095</v>
      </c>
      <c r="AM42" s="1">
        <v>0.113357121426845</v>
      </c>
      <c r="AN42" s="1">
        <v>0.60838639087385704</v>
      </c>
      <c r="AO42" s="1">
        <v>1</v>
      </c>
      <c r="AP42" s="1">
        <v>0.70387858698314598</v>
      </c>
      <c r="AQ42" s="1">
        <v>0.322793318593323</v>
      </c>
      <c r="AR42" s="1">
        <v>0.63247076882058595</v>
      </c>
      <c r="AS42" s="1">
        <v>0.343274602231953</v>
      </c>
      <c r="AT42" s="1">
        <v>0.34413443079233402</v>
      </c>
      <c r="AU42" s="1">
        <v>0.44689106521699101</v>
      </c>
      <c r="AV42" s="1">
        <v>4.0074083122635197E-2</v>
      </c>
      <c r="AW42" s="1">
        <v>-0.31231351237541</v>
      </c>
      <c r="AX42" s="1">
        <v>0.82095851846994905</v>
      </c>
      <c r="AY42" s="1">
        <v>0.82680711659744599</v>
      </c>
      <c r="AZ42" s="21">
        <v>0.361060839463205</v>
      </c>
    </row>
    <row r="43" spans="1:52" x14ac:dyDescent="0.3">
      <c r="A43" s="39"/>
      <c r="B43" s="8" t="s">
        <v>42</v>
      </c>
      <c r="C43" s="1">
        <v>-0.377472396668532</v>
      </c>
      <c r="D43" s="1">
        <v>-0.57202618765270996</v>
      </c>
      <c r="E43" s="1">
        <v>-0.13055734441448799</v>
      </c>
      <c r="F43" s="1">
        <v>0.22196217267554599</v>
      </c>
      <c r="G43" s="1">
        <v>-5.4293451662961102E-2</v>
      </c>
      <c r="H43" s="1">
        <v>0.211487904710181</v>
      </c>
      <c r="I43" s="1">
        <v>0.237459011638326</v>
      </c>
      <c r="J43" s="1">
        <v>3.3351654197513299E-2</v>
      </c>
      <c r="K43" s="1">
        <v>0.22294197340786401</v>
      </c>
      <c r="L43" s="1">
        <v>-7.7870913979846704E-2</v>
      </c>
      <c r="M43" s="1">
        <v>9.4622894168560095E-2</v>
      </c>
      <c r="N43" s="1">
        <v>0.26889170592323902</v>
      </c>
      <c r="O43" s="1">
        <v>-0.24405111534364399</v>
      </c>
      <c r="P43" s="1">
        <v>-0.15059092700488</v>
      </c>
      <c r="Q43" s="1">
        <v>-0.294674525501889</v>
      </c>
      <c r="R43" s="1">
        <v>-2.8894693233478399E-2</v>
      </c>
      <c r="S43" s="1">
        <v>-7.9349889532717294E-2</v>
      </c>
      <c r="T43" s="1">
        <v>-0.26606889624535202</v>
      </c>
      <c r="U43" s="1">
        <v>0.39687922956912702</v>
      </c>
      <c r="V43" s="1">
        <v>0.35487676127577</v>
      </c>
      <c r="W43" s="1">
        <v>0.354020749524806</v>
      </c>
      <c r="X43" s="1">
        <v>0.19344515511886801</v>
      </c>
      <c r="Y43" s="1">
        <v>0.44053790461006798</v>
      </c>
      <c r="Z43" s="1">
        <v>0.42839907390606902</v>
      </c>
      <c r="AA43" s="1">
        <v>0.18660102327622699</v>
      </c>
      <c r="AB43" s="1">
        <v>2.6268066226675501E-2</v>
      </c>
      <c r="AC43" s="1">
        <v>0.33132502788846402</v>
      </c>
      <c r="AD43" s="1">
        <v>0.32706489002018502</v>
      </c>
      <c r="AE43" s="1">
        <v>-0.128149492163245</v>
      </c>
      <c r="AF43" s="1">
        <v>0.21626316080730301</v>
      </c>
      <c r="AG43" s="1">
        <v>-6.5206430180352007E-2</v>
      </c>
      <c r="AH43" s="1">
        <v>-8.1019800665399599E-2</v>
      </c>
      <c r="AI43" s="1">
        <v>0.230968668828131</v>
      </c>
      <c r="AJ43" s="1">
        <v>0.16112817809725299</v>
      </c>
      <c r="AK43" s="1">
        <v>6.9342010201621396E-2</v>
      </c>
      <c r="AL43" s="1">
        <v>0.57385829574220304</v>
      </c>
      <c r="AM43" s="1">
        <v>8.9878132183316695E-2</v>
      </c>
      <c r="AN43" s="1">
        <v>0.59145460314600395</v>
      </c>
      <c r="AO43" s="1">
        <v>0.70387858698314598</v>
      </c>
      <c r="AP43" s="1">
        <v>1</v>
      </c>
      <c r="AQ43" s="1">
        <v>-8.4925584139662294E-2</v>
      </c>
      <c r="AR43" s="1">
        <v>0.71262570820976101</v>
      </c>
      <c r="AS43" s="1">
        <v>0.46694500883527601</v>
      </c>
      <c r="AT43" s="1">
        <v>0.452366220189511</v>
      </c>
      <c r="AU43" s="1">
        <v>0.24203028632731999</v>
      </c>
      <c r="AV43" s="1">
        <v>0.14085333622764801</v>
      </c>
      <c r="AW43" s="1">
        <v>-7.5349972459905504E-2</v>
      </c>
      <c r="AX43" s="1">
        <v>0.530069933693744</v>
      </c>
      <c r="AY43" s="1">
        <v>0.67569313515816198</v>
      </c>
      <c r="AZ43" s="21">
        <v>0.383730005849232</v>
      </c>
    </row>
    <row r="44" spans="1:52" x14ac:dyDescent="0.3">
      <c r="A44" s="39"/>
      <c r="B44" s="8" t="s">
        <v>11</v>
      </c>
      <c r="C44" s="1">
        <v>0.19253032363181299</v>
      </c>
      <c r="D44" s="1">
        <v>0.25041728840009198</v>
      </c>
      <c r="E44" s="1">
        <v>-0.249156063232508</v>
      </c>
      <c r="F44" s="1">
        <v>-0.29825576693088202</v>
      </c>
      <c r="G44" s="1">
        <v>-0.23634227337536601</v>
      </c>
      <c r="H44" s="1">
        <v>-0.18928999943021799</v>
      </c>
      <c r="I44" s="1">
        <v>-0.28095761644304901</v>
      </c>
      <c r="J44" s="1">
        <v>-0.30938842323570098</v>
      </c>
      <c r="K44" s="1">
        <v>-0.31856547188649997</v>
      </c>
      <c r="L44" s="1">
        <v>-0.25352242265518199</v>
      </c>
      <c r="M44" s="1">
        <v>-0.29664655742714002</v>
      </c>
      <c r="N44" s="1">
        <v>-0.290481224864439</v>
      </c>
      <c r="O44" s="1">
        <v>-0.19790821268205699</v>
      </c>
      <c r="P44" s="1">
        <v>-0.25338364704039301</v>
      </c>
      <c r="Q44" s="1">
        <v>-0.225016389438353</v>
      </c>
      <c r="R44" s="1">
        <v>-0.28630721868714798</v>
      </c>
      <c r="S44" s="1">
        <v>-0.21380459010932501</v>
      </c>
      <c r="T44" s="1">
        <v>-0.43335900753962697</v>
      </c>
      <c r="U44" s="1">
        <v>1.7754095412915099E-2</v>
      </c>
      <c r="V44" s="1">
        <v>-3.1397573059709902E-2</v>
      </c>
      <c r="W44" s="1">
        <v>-6.6862374168028996E-2</v>
      </c>
      <c r="X44" s="1">
        <v>5.05784449808531E-2</v>
      </c>
      <c r="Y44" s="1">
        <v>0.14502485455006101</v>
      </c>
      <c r="Z44" s="1">
        <v>2.9504903653344999E-2</v>
      </c>
      <c r="AA44" s="1">
        <v>-0.22333092648109801</v>
      </c>
      <c r="AB44" s="1">
        <v>8.2096748400314501E-2</v>
      </c>
      <c r="AC44" s="1">
        <v>-0.328043830792832</v>
      </c>
      <c r="AD44" s="1">
        <v>-0.23656556498560999</v>
      </c>
      <c r="AE44" s="1">
        <v>0.21143036693336301</v>
      </c>
      <c r="AF44" s="1">
        <v>-0.19659954256506401</v>
      </c>
      <c r="AG44" s="1">
        <v>5.0948257394997497E-2</v>
      </c>
      <c r="AH44" s="1">
        <v>6.5965441312239104E-3</v>
      </c>
      <c r="AI44" s="1">
        <v>-0.27891831257197702</v>
      </c>
      <c r="AJ44" s="1">
        <v>-0.17376387341188401</v>
      </c>
      <c r="AK44" s="1">
        <v>-0.12026453110409099</v>
      </c>
      <c r="AL44" s="1">
        <v>-0.13389867940538799</v>
      </c>
      <c r="AM44" s="1">
        <v>0.32357933796697003</v>
      </c>
      <c r="AN44" s="1">
        <v>1.14843956426541E-2</v>
      </c>
      <c r="AO44" s="1">
        <v>0.322793318593323</v>
      </c>
      <c r="AP44" s="1">
        <v>-8.4925584139662294E-2</v>
      </c>
      <c r="AQ44" s="1">
        <v>1</v>
      </c>
      <c r="AR44" s="1">
        <v>3.1432242806179699E-2</v>
      </c>
      <c r="AS44" s="1">
        <v>-0.495843040644938</v>
      </c>
      <c r="AT44" s="1">
        <v>-0.48504905071889798</v>
      </c>
      <c r="AU44" s="1">
        <v>0.199184000532244</v>
      </c>
      <c r="AV44" s="1">
        <v>4.3695774506911499E-2</v>
      </c>
      <c r="AW44" s="1">
        <v>-0.180258804987245</v>
      </c>
      <c r="AX44" s="1">
        <v>0.168385528413248</v>
      </c>
      <c r="AY44" s="1">
        <v>5.7942850232138701E-2</v>
      </c>
      <c r="AZ44" s="21">
        <v>-0.43632351889430598</v>
      </c>
    </row>
    <row r="45" spans="1:52" x14ac:dyDescent="0.3">
      <c r="A45" s="39"/>
      <c r="B45" s="9" t="s">
        <v>43</v>
      </c>
      <c r="C45" s="1">
        <v>-0.56360569873648303</v>
      </c>
      <c r="D45" s="1">
        <v>-0.58799379448256806</v>
      </c>
      <c r="E45" s="1">
        <v>7.9868335908925406E-2</v>
      </c>
      <c r="F45" s="1">
        <v>0.38326696113070602</v>
      </c>
      <c r="G45" s="1">
        <v>0.224096709354308</v>
      </c>
      <c r="H45" s="1">
        <v>0.39600846311165</v>
      </c>
      <c r="I45" s="1">
        <v>0.34109090265300901</v>
      </c>
      <c r="J45" s="1">
        <v>0.19208641417352601</v>
      </c>
      <c r="K45" s="1">
        <v>0.437617135992314</v>
      </c>
      <c r="L45" s="1">
        <v>0.201627744030587</v>
      </c>
      <c r="M45" s="1">
        <v>0.412261003706761</v>
      </c>
      <c r="N45" s="1">
        <v>0.43208041517599799</v>
      </c>
      <c r="O45" s="1">
        <v>-4.06715268710666E-2</v>
      </c>
      <c r="P45" s="1">
        <v>2.7977552325753E-2</v>
      </c>
      <c r="Q45" s="1">
        <v>-7.9794811428118298E-2</v>
      </c>
      <c r="R45" s="1">
        <v>0.20475687058058001</v>
      </c>
      <c r="S45" s="1">
        <v>0.12870146443070399</v>
      </c>
      <c r="T45" s="1">
        <v>-0.17929849602162701</v>
      </c>
      <c r="U45" s="1">
        <v>0.68771738326949905</v>
      </c>
      <c r="V45" s="1">
        <v>0.69498010874099203</v>
      </c>
      <c r="W45" s="1">
        <v>0.55812654687588203</v>
      </c>
      <c r="X45" s="1">
        <v>0.53212903824741498</v>
      </c>
      <c r="Y45" s="1">
        <v>0.75042618461856103</v>
      </c>
      <c r="Z45" s="1">
        <v>0.63431361726572999</v>
      </c>
      <c r="AA45" s="1">
        <v>0.36226860970146102</v>
      </c>
      <c r="AB45" s="1">
        <v>9.6263259135230497E-2</v>
      </c>
      <c r="AC45" s="1">
        <v>0.383819801575639</v>
      </c>
      <c r="AD45" s="1">
        <v>0.53692237653780195</v>
      </c>
      <c r="AE45" s="1">
        <v>-0.169439059216105</v>
      </c>
      <c r="AF45" s="1">
        <v>0.18311733281397899</v>
      </c>
      <c r="AG45" s="1">
        <v>0.10201535148494099</v>
      </c>
      <c r="AH45" s="1">
        <v>9.2072460244456405E-3</v>
      </c>
      <c r="AI45" s="1">
        <v>0.28560738453304801</v>
      </c>
      <c r="AJ45" s="1">
        <v>0.127937102177682</v>
      </c>
      <c r="AK45" s="1">
        <v>-7.3842247153480797E-2</v>
      </c>
      <c r="AL45" s="1">
        <v>0.60458630334264596</v>
      </c>
      <c r="AM45" s="1">
        <v>0.25844381262008098</v>
      </c>
      <c r="AN45" s="1">
        <v>0.92057795000684906</v>
      </c>
      <c r="AO45" s="1">
        <v>0.63247076882058595</v>
      </c>
      <c r="AP45" s="1">
        <v>0.71262570820976101</v>
      </c>
      <c r="AQ45" s="1">
        <v>3.1432242806179699E-2</v>
      </c>
      <c r="AR45" s="1">
        <v>1</v>
      </c>
      <c r="AS45" s="1">
        <v>0.63134622814673003</v>
      </c>
      <c r="AT45" s="1">
        <v>0.45192879889603699</v>
      </c>
      <c r="AU45" s="1">
        <v>0.33730641237764097</v>
      </c>
      <c r="AV45" s="1">
        <v>0.16748212176987301</v>
      </c>
      <c r="AW45" s="1">
        <v>-1.80279154439792E-3</v>
      </c>
      <c r="AX45" s="1">
        <v>0.35840039049049199</v>
      </c>
      <c r="AY45" s="1">
        <v>0.66118294527402999</v>
      </c>
      <c r="AZ45" s="21">
        <v>0.41709952588003402</v>
      </c>
    </row>
    <row r="46" spans="1:52" x14ac:dyDescent="0.3">
      <c r="A46" s="39" t="s">
        <v>59</v>
      </c>
      <c r="B46" s="7" t="s">
        <v>44</v>
      </c>
      <c r="C46" s="1">
        <v>-0.51078860862005204</v>
      </c>
      <c r="D46" s="1">
        <v>-0.53308148875411299</v>
      </c>
      <c r="E46" s="1">
        <v>0.324928286527988</v>
      </c>
      <c r="F46" s="1">
        <v>0.60961403895155597</v>
      </c>
      <c r="G46" s="1">
        <v>0.37376740332212199</v>
      </c>
      <c r="H46" s="1">
        <v>0.56929739986924399</v>
      </c>
      <c r="I46" s="1">
        <v>0.54436391458531197</v>
      </c>
      <c r="J46" s="1">
        <v>0.40743706361529303</v>
      </c>
      <c r="K46" s="1">
        <v>0.657677944727321</v>
      </c>
      <c r="L46" s="1">
        <v>0.35840512300645599</v>
      </c>
      <c r="M46" s="1">
        <v>0.55289845071431998</v>
      </c>
      <c r="N46" s="1">
        <v>0.61584724650464895</v>
      </c>
      <c r="O46" s="1">
        <v>0.16059689281286799</v>
      </c>
      <c r="P46" s="1">
        <v>0.22269072382004601</v>
      </c>
      <c r="Q46" s="1">
        <v>0.13036236557558301</v>
      </c>
      <c r="R46" s="1">
        <v>0.40408408352248099</v>
      </c>
      <c r="S46" s="1">
        <v>0.31142673026762102</v>
      </c>
      <c r="T46" s="1">
        <v>0.13244324090304399</v>
      </c>
      <c r="U46" s="1">
        <v>0.53629543554158499</v>
      </c>
      <c r="V46" s="1">
        <v>0.52409048261395097</v>
      </c>
      <c r="W46" s="1">
        <v>0.607715361277401</v>
      </c>
      <c r="X46" s="1">
        <v>0.37339407482146503</v>
      </c>
      <c r="Y46" s="1">
        <v>0.51654962868964704</v>
      </c>
      <c r="Z46" s="1">
        <v>0.55640052697125197</v>
      </c>
      <c r="AA46" s="1">
        <v>0.35339457867264501</v>
      </c>
      <c r="AB46" s="1">
        <v>3.0944460139083099E-2</v>
      </c>
      <c r="AC46" s="1">
        <v>0.40772579601903303</v>
      </c>
      <c r="AD46" s="1">
        <v>0.67486940802596196</v>
      </c>
      <c r="AE46" s="1">
        <v>-0.207212121161053</v>
      </c>
      <c r="AF46" s="1">
        <v>0.39378851486543498</v>
      </c>
      <c r="AG46" s="1">
        <v>4.9123306591906599E-2</v>
      </c>
      <c r="AH46" s="1">
        <v>-2.7028462307706599E-2</v>
      </c>
      <c r="AI46" s="1">
        <v>0.51575556701098801</v>
      </c>
      <c r="AJ46" s="1">
        <v>0.30739532001409098</v>
      </c>
      <c r="AK46" s="1">
        <v>1.0142104948829301E-2</v>
      </c>
      <c r="AL46" s="1">
        <v>0.57176893357224801</v>
      </c>
      <c r="AM46" s="1">
        <v>-0.135895070931705</v>
      </c>
      <c r="AN46" s="1">
        <v>0.666607263208017</v>
      </c>
      <c r="AO46" s="1">
        <v>0.343274602231953</v>
      </c>
      <c r="AP46" s="1">
        <v>0.46694500883527601</v>
      </c>
      <c r="AQ46" s="1">
        <v>-0.495843040644938</v>
      </c>
      <c r="AR46" s="1">
        <v>0.63134622814673003</v>
      </c>
      <c r="AS46" s="1">
        <v>1</v>
      </c>
      <c r="AT46" s="1">
        <v>0.79915574722117499</v>
      </c>
      <c r="AU46" s="1">
        <v>0.27230623204321702</v>
      </c>
      <c r="AV46" s="1">
        <v>0.21637064776484499</v>
      </c>
      <c r="AW46" s="1">
        <v>-4.3096744355028201E-2</v>
      </c>
      <c r="AX46" s="1">
        <v>0.26026156965255698</v>
      </c>
      <c r="AY46" s="1">
        <v>0.55718082446255002</v>
      </c>
      <c r="AZ46" s="21">
        <v>0.71329762680688502</v>
      </c>
    </row>
    <row r="47" spans="1:52" x14ac:dyDescent="0.3">
      <c r="A47" s="39"/>
      <c r="B47" s="8" t="s">
        <v>46</v>
      </c>
      <c r="C47" s="1">
        <v>-0.38620892603029799</v>
      </c>
      <c r="D47" s="1">
        <v>-0.39453626415694398</v>
      </c>
      <c r="E47" s="1">
        <v>5.3776242946146802E-2</v>
      </c>
      <c r="F47" s="1">
        <v>0.47603082554273501</v>
      </c>
      <c r="G47" s="1">
        <v>3.6219155137306502E-2</v>
      </c>
      <c r="H47" s="1">
        <v>0.41461933634175402</v>
      </c>
      <c r="I47" s="1">
        <v>0.48114470421972499</v>
      </c>
      <c r="J47" s="1">
        <v>0.15423817159845901</v>
      </c>
      <c r="K47" s="1">
        <v>0.53768842445293796</v>
      </c>
      <c r="L47" s="1">
        <v>2.41636857660881E-2</v>
      </c>
      <c r="M47" s="1">
        <v>0.20322521441411701</v>
      </c>
      <c r="N47" s="1">
        <v>0.55198162973784803</v>
      </c>
      <c r="O47" s="1">
        <v>-7.87242346430959E-2</v>
      </c>
      <c r="P47" s="1">
        <v>0.15281958139250401</v>
      </c>
      <c r="Q47" s="1">
        <v>-5.5204906179894597E-2</v>
      </c>
      <c r="R47" s="1">
        <v>0.25074564392160498</v>
      </c>
      <c r="S47" s="1">
        <v>0.215940504282843</v>
      </c>
      <c r="T47" s="1">
        <v>0.25505230743485802</v>
      </c>
      <c r="U47" s="1">
        <v>0.43008910734260603</v>
      </c>
      <c r="V47" s="1">
        <v>0.31780389880856402</v>
      </c>
      <c r="W47" s="1">
        <v>0.47581300752508898</v>
      </c>
      <c r="X47" s="1">
        <v>0.17160752096524201</v>
      </c>
      <c r="Y47" s="1">
        <v>0.42303270731116799</v>
      </c>
      <c r="Z47" s="1">
        <v>0.45548130363716299</v>
      </c>
      <c r="AA47" s="1">
        <v>0.15065506986541899</v>
      </c>
      <c r="AB47" s="1">
        <v>-0.108761430119828</v>
      </c>
      <c r="AC47" s="1">
        <v>0.62905651877560598</v>
      </c>
      <c r="AD47" s="1">
        <v>0.59660322942046595</v>
      </c>
      <c r="AE47" s="1">
        <v>-0.28327790370983702</v>
      </c>
      <c r="AF47" s="1">
        <v>0.22164996479061799</v>
      </c>
      <c r="AG47" s="1">
        <v>-7.6266098117910505E-2</v>
      </c>
      <c r="AH47" s="1">
        <v>-0.12977537706669401</v>
      </c>
      <c r="AI47" s="1">
        <v>0.33078373370158298</v>
      </c>
      <c r="AJ47" s="1">
        <v>0.10928366456031301</v>
      </c>
      <c r="AK47" s="1">
        <v>-4.8705521269975197E-2</v>
      </c>
      <c r="AL47" s="1">
        <v>0.452846903069687</v>
      </c>
      <c r="AM47" s="1">
        <v>-0.21643814821983101</v>
      </c>
      <c r="AN47" s="1">
        <v>0.45583071115669099</v>
      </c>
      <c r="AO47" s="1">
        <v>0.34413443079233402</v>
      </c>
      <c r="AP47" s="1">
        <v>0.452366220189511</v>
      </c>
      <c r="AQ47" s="1">
        <v>-0.48504905071889798</v>
      </c>
      <c r="AR47" s="1">
        <v>0.45192879889603699</v>
      </c>
      <c r="AS47" s="1">
        <v>0.79915574722117499</v>
      </c>
      <c r="AT47" s="1">
        <v>1</v>
      </c>
      <c r="AU47" s="1">
        <v>3.6321513895657798E-2</v>
      </c>
      <c r="AV47" s="1">
        <v>7.7886253769572696E-3</v>
      </c>
      <c r="AW47" s="1">
        <v>-0.19850468146247399</v>
      </c>
      <c r="AX47" s="1">
        <v>0.438348513558033</v>
      </c>
      <c r="AY47" s="1">
        <v>0.47813648084654098</v>
      </c>
      <c r="AZ47" s="21">
        <v>0.495844482805602</v>
      </c>
    </row>
    <row r="48" spans="1:52" x14ac:dyDescent="0.3">
      <c r="A48" s="39"/>
      <c r="B48" s="8" t="s">
        <v>45</v>
      </c>
      <c r="C48" s="1">
        <v>-0.109827892310513</v>
      </c>
      <c r="D48" s="1">
        <v>-0.16444428159563201</v>
      </c>
      <c r="E48" s="1">
        <v>0.14710627845334601</v>
      </c>
      <c r="F48" s="1">
        <v>0.15874165124128101</v>
      </c>
      <c r="G48" s="1">
        <v>0.19956226194327401</v>
      </c>
      <c r="H48" s="1">
        <v>0.18286954862120899</v>
      </c>
      <c r="I48" s="1">
        <v>7.5848803603771206E-2</v>
      </c>
      <c r="J48" s="1">
        <v>0.230957442137875</v>
      </c>
      <c r="K48" s="1">
        <v>0.156298204968492</v>
      </c>
      <c r="L48" s="1">
        <v>0.17726762141057201</v>
      </c>
      <c r="M48" s="1">
        <v>0.19321981381089101</v>
      </c>
      <c r="N48" s="1">
        <v>0.115598238367876</v>
      </c>
      <c r="O48" s="1">
        <v>0.107060961589555</v>
      </c>
      <c r="P48" s="1">
        <v>-1.1640505650921401E-2</v>
      </c>
      <c r="Q48" s="1">
        <v>1.81664269879705E-2</v>
      </c>
      <c r="R48" s="1">
        <v>8.7296504130436894E-2</v>
      </c>
      <c r="S48" s="1">
        <v>2.78749385589337E-2</v>
      </c>
      <c r="T48" s="1">
        <v>-0.14852108435950201</v>
      </c>
      <c r="U48" s="1">
        <v>0.26583113499452998</v>
      </c>
      <c r="V48" s="1">
        <v>0.31527479084711302</v>
      </c>
      <c r="W48" s="1">
        <v>0.25076736444196401</v>
      </c>
      <c r="X48" s="1">
        <v>0.171334671155495</v>
      </c>
      <c r="Y48" s="1">
        <v>0.30237999713882602</v>
      </c>
      <c r="Z48" s="1">
        <v>0.28163297404314402</v>
      </c>
      <c r="AA48" s="1">
        <v>8.66785985398284E-2</v>
      </c>
      <c r="AB48" s="1">
        <v>0.109912355832657</v>
      </c>
      <c r="AC48" s="1">
        <v>-2.6542985734856101E-2</v>
      </c>
      <c r="AD48" s="1">
        <v>0.24219633998270301</v>
      </c>
      <c r="AE48" s="1">
        <v>-4.4387533493775798E-2</v>
      </c>
      <c r="AF48" s="1">
        <v>0.12359797190885199</v>
      </c>
      <c r="AG48" s="1">
        <v>-4.7680434979585198E-2</v>
      </c>
      <c r="AH48" s="1">
        <v>-5.0675571289648801E-2</v>
      </c>
      <c r="AI48" s="1">
        <v>0.16233012624373799</v>
      </c>
      <c r="AJ48" s="1">
        <v>8.6802698021334904E-2</v>
      </c>
      <c r="AK48" s="1">
        <v>-9.1437381404005702E-2</v>
      </c>
      <c r="AL48" s="1">
        <v>0.132270629671699</v>
      </c>
      <c r="AM48" s="1">
        <v>0.374624975647398</v>
      </c>
      <c r="AN48" s="1">
        <v>0.35106895063965499</v>
      </c>
      <c r="AO48" s="1">
        <v>0.44689106521699101</v>
      </c>
      <c r="AP48" s="1">
        <v>0.24203028632731999</v>
      </c>
      <c r="AQ48" s="1">
        <v>0.199184000532244</v>
      </c>
      <c r="AR48" s="1">
        <v>0.33730641237764097</v>
      </c>
      <c r="AS48" s="1">
        <v>0.27230623204321702</v>
      </c>
      <c r="AT48" s="1">
        <v>3.6321513895657798E-2</v>
      </c>
      <c r="AU48" s="1">
        <v>1</v>
      </c>
      <c r="AV48" s="1">
        <v>0.112798114204719</v>
      </c>
      <c r="AW48" s="1">
        <v>5.1709322949491099E-2</v>
      </c>
      <c r="AX48" s="1">
        <v>0.24367344026243301</v>
      </c>
      <c r="AY48" s="1">
        <v>0.37148936782653003</v>
      </c>
      <c r="AZ48" s="21">
        <v>0.111688577914532</v>
      </c>
    </row>
    <row r="49" spans="1:52" x14ac:dyDescent="0.3">
      <c r="A49" s="39"/>
      <c r="B49" s="8" t="s">
        <v>47</v>
      </c>
      <c r="C49" s="1">
        <v>2.30062858063198E-2</v>
      </c>
      <c r="D49" s="1">
        <v>9.0252695874631902E-2</v>
      </c>
      <c r="E49" s="1">
        <v>0.13589730275262199</v>
      </c>
      <c r="F49" s="1">
        <v>-0.111821648854877</v>
      </c>
      <c r="G49" s="1">
        <v>1.6593211948125901E-2</v>
      </c>
      <c r="H49" s="1">
        <v>-2.8635731178097399E-2</v>
      </c>
      <c r="I49" s="1">
        <v>-0.193345938591857</v>
      </c>
      <c r="J49" s="1">
        <v>-6.7713446718743506E-2</v>
      </c>
      <c r="K49" s="1">
        <v>-3.8789521812489999E-2</v>
      </c>
      <c r="L49" s="1">
        <v>2.44604219254109E-2</v>
      </c>
      <c r="M49" s="1">
        <v>-8.0157632077308902E-2</v>
      </c>
      <c r="N49" s="1">
        <v>-0.15357212621991101</v>
      </c>
      <c r="O49" s="1">
        <v>4.1969973521922298E-2</v>
      </c>
      <c r="P49" s="1">
        <v>3.5856817539780698E-2</v>
      </c>
      <c r="Q49" s="1">
        <v>8.6354066205686697E-2</v>
      </c>
      <c r="R49" s="1">
        <v>-6.7340716708868903E-2</v>
      </c>
      <c r="S49" s="1">
        <v>-3.4668129661229001E-2</v>
      </c>
      <c r="T49" s="1">
        <v>8.1822619210191003E-4</v>
      </c>
      <c r="U49" s="1">
        <v>4.6271329169371003E-2</v>
      </c>
      <c r="V49" s="1">
        <v>6.3526919654717795E-2</v>
      </c>
      <c r="W49" s="1">
        <v>0.16155469448819501</v>
      </c>
      <c r="X49" s="1">
        <v>5.1004380550228601E-2</v>
      </c>
      <c r="Y49" s="1">
        <v>6.5536013988249098E-2</v>
      </c>
      <c r="Z49" s="1">
        <v>0.188172374099284</v>
      </c>
      <c r="AA49" s="1">
        <v>9.4023728813864393E-2</v>
      </c>
      <c r="AB49" s="1">
        <v>0.25815153857286799</v>
      </c>
      <c r="AC49" s="1">
        <v>-0.15272616873797401</v>
      </c>
      <c r="AD49" s="1">
        <v>1.0539173712845001E-2</v>
      </c>
      <c r="AE49" s="1">
        <v>-0.100222432276759</v>
      </c>
      <c r="AF49" s="1">
        <v>7.3790932230904993E-2</v>
      </c>
      <c r="AG49" s="1">
        <v>-9.0429953773282903E-2</v>
      </c>
      <c r="AH49" s="1">
        <v>-0.15412993745732001</v>
      </c>
      <c r="AI49" s="1">
        <v>5.8479225779888002E-3</v>
      </c>
      <c r="AJ49" s="1">
        <v>9.6320869131625395E-2</v>
      </c>
      <c r="AK49" s="1">
        <v>-4.9283934201625398E-3</v>
      </c>
      <c r="AL49" s="1">
        <v>5.09603923362743E-2</v>
      </c>
      <c r="AM49" s="1">
        <v>0.10382982939612199</v>
      </c>
      <c r="AN49" s="1">
        <v>0.20092002252390001</v>
      </c>
      <c r="AO49" s="1">
        <v>4.0074083122635197E-2</v>
      </c>
      <c r="AP49" s="1">
        <v>0.14085333622764801</v>
      </c>
      <c r="AQ49" s="1">
        <v>4.3695774506911499E-2</v>
      </c>
      <c r="AR49" s="1">
        <v>0.16748212176987301</v>
      </c>
      <c r="AS49" s="1">
        <v>0.21637064776484499</v>
      </c>
      <c r="AT49" s="1">
        <v>7.7886253769572696E-3</v>
      </c>
      <c r="AU49" s="1">
        <v>0.112798114204719</v>
      </c>
      <c r="AV49" s="1">
        <v>1</v>
      </c>
      <c r="AW49" s="1">
        <v>-3.5061685223486003E-2</v>
      </c>
      <c r="AX49" s="1">
        <v>2.1326767051269901E-2</v>
      </c>
      <c r="AY49" s="1">
        <v>4.5842214220072203E-2</v>
      </c>
      <c r="AZ49" s="21">
        <v>5.6118633657481001E-3</v>
      </c>
    </row>
    <row r="50" spans="1:52" x14ac:dyDescent="0.3">
      <c r="A50" s="39"/>
      <c r="B50" s="9" t="s">
        <v>48</v>
      </c>
      <c r="C50" s="1">
        <v>-3.0677551567396901E-2</v>
      </c>
      <c r="D50" s="1">
        <v>0.14633141481670001</v>
      </c>
      <c r="E50" s="1">
        <v>0.22590473236612199</v>
      </c>
      <c r="F50" s="1">
        <v>-1.01526431792054E-2</v>
      </c>
      <c r="G50" s="1">
        <v>0.158684649743914</v>
      </c>
      <c r="H50" s="1">
        <v>5.5043586272923599E-2</v>
      </c>
      <c r="I50" s="1">
        <v>-5.2245250636772697E-2</v>
      </c>
      <c r="J50" s="1">
        <v>6.5409046597868295E-2</v>
      </c>
      <c r="K50" s="1">
        <v>3.9787987766437501E-2</v>
      </c>
      <c r="L50" s="1">
        <v>0.19768394222565899</v>
      </c>
      <c r="M50" s="1">
        <v>0.223927656273952</v>
      </c>
      <c r="N50" s="1">
        <v>2.4426836527447201E-2</v>
      </c>
      <c r="O50" s="1">
        <v>0.47584623313183799</v>
      </c>
      <c r="P50" s="1">
        <v>0.31767890035662899</v>
      </c>
      <c r="Q50" s="1">
        <v>0.416721354279941</v>
      </c>
      <c r="R50" s="1">
        <v>0.340821545765574</v>
      </c>
      <c r="S50" s="1">
        <v>0.283814829627339</v>
      </c>
      <c r="T50" s="1">
        <v>0.25337315583473202</v>
      </c>
      <c r="U50" s="1">
        <v>4.8629274459784801E-2</v>
      </c>
      <c r="V50" s="1">
        <v>0.12715971944924501</v>
      </c>
      <c r="W50" s="1">
        <v>-0.120022482657198</v>
      </c>
      <c r="X50" s="1">
        <v>8.2622119510957395E-2</v>
      </c>
      <c r="Y50" s="1">
        <v>8.6451073569331505E-3</v>
      </c>
      <c r="Z50" s="1">
        <v>-0.18877949184221801</v>
      </c>
      <c r="AA50" s="1">
        <v>-6.3958931038784897E-3</v>
      </c>
      <c r="AB50" s="1">
        <v>-8.0227499633239899E-2</v>
      </c>
      <c r="AC50" s="1">
        <v>-2.5173202586632102E-3</v>
      </c>
      <c r="AD50" s="1">
        <v>0.162584067149704</v>
      </c>
      <c r="AE50" s="1">
        <v>0.23257211966192101</v>
      </c>
      <c r="AF50" s="1">
        <v>0.246909735195633</v>
      </c>
      <c r="AG50" s="1">
        <v>0.65854780073348196</v>
      </c>
      <c r="AH50" s="1">
        <v>0.58528642526183206</v>
      </c>
      <c r="AI50" s="1">
        <v>-7.3929060464366994E-2</v>
      </c>
      <c r="AJ50" s="1">
        <v>0.19317621663065901</v>
      </c>
      <c r="AK50" s="1">
        <v>0.34057645356884197</v>
      </c>
      <c r="AL50" s="1">
        <v>6.2634179882406799E-2</v>
      </c>
      <c r="AM50" s="1">
        <v>0.176609013979489</v>
      </c>
      <c r="AN50" s="1">
        <v>4.0983546097877001E-2</v>
      </c>
      <c r="AO50" s="1">
        <v>-0.31231351237541</v>
      </c>
      <c r="AP50" s="1">
        <v>-7.5349972459905504E-2</v>
      </c>
      <c r="AQ50" s="1">
        <v>-0.180258804987245</v>
      </c>
      <c r="AR50" s="1">
        <v>-1.80279154439792E-3</v>
      </c>
      <c r="AS50" s="1">
        <v>-4.3096744355028201E-2</v>
      </c>
      <c r="AT50" s="1">
        <v>-0.19850468146247399</v>
      </c>
      <c r="AU50" s="1">
        <v>5.1709322949491099E-2</v>
      </c>
      <c r="AV50" s="1">
        <v>-3.5061685223486003E-2</v>
      </c>
      <c r="AW50" s="1">
        <v>1</v>
      </c>
      <c r="AX50" s="1">
        <v>-0.38937980796601401</v>
      </c>
      <c r="AY50" s="1">
        <v>-0.29592494253284302</v>
      </c>
      <c r="AZ50" s="21">
        <v>-0.129400680655822</v>
      </c>
    </row>
    <row r="51" spans="1:52" x14ac:dyDescent="0.3">
      <c r="A51" s="39" t="s">
        <v>56</v>
      </c>
      <c r="B51" s="7" t="s">
        <v>49</v>
      </c>
      <c r="C51" s="1">
        <v>-0.22993604381146701</v>
      </c>
      <c r="D51" s="1">
        <v>-0.32968390873283598</v>
      </c>
      <c r="E51" s="1">
        <v>2.3066842891616701E-3</v>
      </c>
      <c r="F51" s="1">
        <v>0.23990616459595401</v>
      </c>
      <c r="G51" s="1">
        <v>-6.8706755616766797E-3</v>
      </c>
      <c r="H51" s="1">
        <v>0.27304383031141699</v>
      </c>
      <c r="I51" s="1">
        <v>0.26161381818880403</v>
      </c>
      <c r="J51" s="1">
        <v>0.113907314585091</v>
      </c>
      <c r="K51" s="1">
        <v>0.27283754658103698</v>
      </c>
      <c r="L51" s="1">
        <v>-8.7064851408299407E-2</v>
      </c>
      <c r="M51" s="1">
        <v>-6.2589667774494304E-2</v>
      </c>
      <c r="N51" s="1">
        <v>0.25143304152557999</v>
      </c>
      <c r="O51" s="1">
        <v>-0.17242705468588601</v>
      </c>
      <c r="P51" s="1">
        <v>-6.21506744397015E-2</v>
      </c>
      <c r="Q51" s="1">
        <v>-0.156210286394765</v>
      </c>
      <c r="R51" s="1">
        <v>-9.3754778662706005E-3</v>
      </c>
      <c r="S51" s="1">
        <v>-1.07056493954324E-2</v>
      </c>
      <c r="T51" s="1">
        <v>-8.6181568020653895E-2</v>
      </c>
      <c r="U51" s="1">
        <v>0.22728090108551399</v>
      </c>
      <c r="V51" s="1">
        <v>0.19806890914255701</v>
      </c>
      <c r="W51" s="1">
        <v>0.45521201152648</v>
      </c>
      <c r="X51" s="1">
        <v>6.9055981969072006E-2</v>
      </c>
      <c r="Y51" s="1">
        <v>0.351632454690609</v>
      </c>
      <c r="Z51" s="1">
        <v>0.51305508196748495</v>
      </c>
      <c r="AA51" s="1">
        <v>-2.1705349888580098E-3</v>
      </c>
      <c r="AB51" s="1">
        <v>-8.5859380482935996E-2</v>
      </c>
      <c r="AC51" s="1">
        <v>0.43159633439991701</v>
      </c>
      <c r="AD51" s="1">
        <v>0.18286635390924699</v>
      </c>
      <c r="AE51" s="1">
        <v>-0.18007269749063901</v>
      </c>
      <c r="AF51" s="1">
        <v>0.13912125869133801</v>
      </c>
      <c r="AG51" s="1">
        <v>-0.36595644429138902</v>
      </c>
      <c r="AH51" s="1">
        <v>-0.37890300690305101</v>
      </c>
      <c r="AI51" s="1">
        <v>0.26048343979803101</v>
      </c>
      <c r="AJ51" s="1">
        <v>0.116849345936335</v>
      </c>
      <c r="AK51" s="1">
        <v>4.6527980062129999E-2</v>
      </c>
      <c r="AL51" s="1">
        <v>0.44186241820519701</v>
      </c>
      <c r="AM51" s="1">
        <v>3.37117887769461E-3</v>
      </c>
      <c r="AN51" s="1">
        <v>0.34801209547501599</v>
      </c>
      <c r="AO51" s="1">
        <v>0.82095851846994905</v>
      </c>
      <c r="AP51" s="1">
        <v>0.530069933693744</v>
      </c>
      <c r="AQ51" s="1">
        <v>0.168385528413248</v>
      </c>
      <c r="AR51" s="1">
        <v>0.35840039049049199</v>
      </c>
      <c r="AS51" s="1">
        <v>0.26026156965255698</v>
      </c>
      <c r="AT51" s="1">
        <v>0.438348513558033</v>
      </c>
      <c r="AU51" s="1">
        <v>0.24367344026243301</v>
      </c>
      <c r="AV51" s="1">
        <v>2.1326767051269901E-2</v>
      </c>
      <c r="AW51" s="1">
        <v>-0.38937980796601401</v>
      </c>
      <c r="AX51" s="1">
        <v>1</v>
      </c>
      <c r="AY51" s="1">
        <v>0.66148091369914197</v>
      </c>
      <c r="AZ51" s="21">
        <v>0.18327592643611501</v>
      </c>
    </row>
    <row r="52" spans="1:52" x14ac:dyDescent="0.3">
      <c r="A52" s="39"/>
      <c r="B52" s="8" t="s">
        <v>12</v>
      </c>
      <c r="C52" s="1">
        <v>-0.61737201029431399</v>
      </c>
      <c r="D52" s="1">
        <v>-0.689393166241001</v>
      </c>
      <c r="E52" s="1">
        <v>0.15406476892388199</v>
      </c>
      <c r="F52" s="1">
        <v>0.50218408385797997</v>
      </c>
      <c r="G52" s="1">
        <v>0.213790332336452</v>
      </c>
      <c r="H52" s="1">
        <v>0.41545627972161397</v>
      </c>
      <c r="I52" s="1">
        <v>0.51613039277532202</v>
      </c>
      <c r="J52" s="1">
        <v>0.35571155526084403</v>
      </c>
      <c r="K52" s="1">
        <v>0.38865120194381603</v>
      </c>
      <c r="L52" s="1">
        <v>0.123633724291453</v>
      </c>
      <c r="M52" s="1">
        <v>0.29927644584138302</v>
      </c>
      <c r="N52" s="1">
        <v>0.418127554067031</v>
      </c>
      <c r="O52" s="1">
        <v>-8.5532708021030093E-2</v>
      </c>
      <c r="P52" s="1">
        <v>-8.5097141114878205E-2</v>
      </c>
      <c r="Q52" s="1">
        <v>-0.15280184985742101</v>
      </c>
      <c r="R52" s="1">
        <v>9.6909099505098406E-2</v>
      </c>
      <c r="S52" s="1">
        <v>6.4012133001596902E-2</v>
      </c>
      <c r="T52" s="1">
        <v>-0.26393514387558598</v>
      </c>
      <c r="U52" s="1">
        <v>0.44671315642607201</v>
      </c>
      <c r="V52" s="1">
        <v>0.44966808511886902</v>
      </c>
      <c r="W52" s="1">
        <v>0.49022846026452299</v>
      </c>
      <c r="X52" s="1">
        <v>0.37061863562841602</v>
      </c>
      <c r="Y52" s="1">
        <v>0.56873187669047798</v>
      </c>
      <c r="Z52" s="1">
        <v>0.67062271626680103</v>
      </c>
      <c r="AA52" s="1">
        <v>0.20363588180207901</v>
      </c>
      <c r="AB52" s="1">
        <v>7.5555431231701595E-2</v>
      </c>
      <c r="AC52" s="1">
        <v>0.20367733890461401</v>
      </c>
      <c r="AD52" s="1">
        <v>0.38918363143670798</v>
      </c>
      <c r="AE52" s="1">
        <v>-4.6397759303227398E-2</v>
      </c>
      <c r="AF52" s="1">
        <v>0.19582153072761799</v>
      </c>
      <c r="AG52" s="1">
        <v>-0.21206677411998801</v>
      </c>
      <c r="AH52" s="1">
        <v>-0.27245782583359501</v>
      </c>
      <c r="AI52" s="1">
        <v>0.39861282307857598</v>
      </c>
      <c r="AJ52" s="1">
        <v>0.148284577280035</v>
      </c>
      <c r="AK52" s="1">
        <v>-0.13899322838904199</v>
      </c>
      <c r="AL52" s="1">
        <v>0.70151944728429105</v>
      </c>
      <c r="AM52" s="1">
        <v>-0.13541857861075299</v>
      </c>
      <c r="AN52" s="1">
        <v>0.61000748906408597</v>
      </c>
      <c r="AO52" s="1">
        <v>0.82680711659744599</v>
      </c>
      <c r="AP52" s="1">
        <v>0.67569313515816198</v>
      </c>
      <c r="AQ52" s="1">
        <v>5.7942850232138701E-2</v>
      </c>
      <c r="AR52" s="1">
        <v>0.66118294527402999</v>
      </c>
      <c r="AS52" s="1">
        <v>0.55718082446255002</v>
      </c>
      <c r="AT52" s="1">
        <v>0.47813648084654098</v>
      </c>
      <c r="AU52" s="1">
        <v>0.37148936782653003</v>
      </c>
      <c r="AV52" s="1">
        <v>4.5842214220072203E-2</v>
      </c>
      <c r="AW52" s="1">
        <v>-0.29592494253284302</v>
      </c>
      <c r="AX52" s="1">
        <v>0.66148091369914197</v>
      </c>
      <c r="AY52" s="1">
        <v>1</v>
      </c>
      <c r="AZ52" s="21">
        <v>0.69080460818337297</v>
      </c>
    </row>
    <row r="53" spans="1:52" s="18" customFormat="1" x14ac:dyDescent="0.3">
      <c r="A53" s="39"/>
      <c r="B53" s="9" t="s">
        <v>13</v>
      </c>
      <c r="C53" s="15">
        <v>-0.71325795607755405</v>
      </c>
      <c r="D53" s="15">
        <v>-0.71387081886880399</v>
      </c>
      <c r="E53" s="15">
        <v>0.29168523688355402</v>
      </c>
      <c r="F53" s="15">
        <v>0.67763840586275803</v>
      </c>
      <c r="G53" s="15">
        <v>0.40883651565786</v>
      </c>
      <c r="H53" s="15">
        <v>0.53663926190643296</v>
      </c>
      <c r="I53" s="15">
        <v>0.64375813901705603</v>
      </c>
      <c r="J53" s="15">
        <v>0.51677608051902202</v>
      </c>
      <c r="K53" s="15">
        <v>0.55972377494287795</v>
      </c>
      <c r="L53" s="15">
        <v>0.32489448033021601</v>
      </c>
      <c r="M53" s="15">
        <v>0.55064475885094</v>
      </c>
      <c r="N53" s="15">
        <v>0.56343739061388098</v>
      </c>
      <c r="O53" s="15">
        <v>0.18645405191650899</v>
      </c>
      <c r="P53" s="15">
        <v>0.10416212991669301</v>
      </c>
      <c r="Q53" s="15">
        <v>0.102772264707459</v>
      </c>
      <c r="R53" s="15">
        <v>0.315539528332689</v>
      </c>
      <c r="S53" s="15">
        <v>0.246384231957436</v>
      </c>
      <c r="T53" s="15">
        <v>-3.5865890196403502E-2</v>
      </c>
      <c r="U53" s="15">
        <v>0.33053462412595702</v>
      </c>
      <c r="V53" s="15">
        <v>0.36544971067624399</v>
      </c>
      <c r="W53" s="15">
        <v>0.43469645892090703</v>
      </c>
      <c r="X53" s="15">
        <v>0.32313687240343097</v>
      </c>
      <c r="Y53" s="15">
        <v>0.36832860889728197</v>
      </c>
      <c r="Z53" s="15">
        <v>0.48709169985880202</v>
      </c>
      <c r="AA53" s="15">
        <v>0.24815425664208099</v>
      </c>
      <c r="AB53" s="15">
        <v>-2.7572799620582501E-2</v>
      </c>
      <c r="AC53" s="15">
        <v>0.15078399441844301</v>
      </c>
      <c r="AD53" s="15">
        <v>0.48855692473983903</v>
      </c>
      <c r="AE53" s="15">
        <v>-8.1414970931284705E-2</v>
      </c>
      <c r="AF53" s="15">
        <v>0.363797009492285</v>
      </c>
      <c r="AG53" s="15">
        <v>-6.1290657092838999E-2</v>
      </c>
      <c r="AH53" s="15">
        <v>-0.105513305514381</v>
      </c>
      <c r="AI53" s="15">
        <v>0.54203694147053705</v>
      </c>
      <c r="AJ53" s="15">
        <v>0.328847735741994</v>
      </c>
      <c r="AK53" s="15">
        <v>-4.6488793266942198E-2</v>
      </c>
      <c r="AL53" s="15">
        <v>0.64149201796015398</v>
      </c>
      <c r="AM53" s="15">
        <v>-0.46867875112262097</v>
      </c>
      <c r="AN53" s="15">
        <v>0.45485195395075201</v>
      </c>
      <c r="AO53" s="15">
        <v>0.361060839463205</v>
      </c>
      <c r="AP53" s="15">
        <v>0.383730005849232</v>
      </c>
      <c r="AQ53" s="15">
        <v>-0.43632351889430598</v>
      </c>
      <c r="AR53" s="15">
        <v>0.41709952588003402</v>
      </c>
      <c r="AS53" s="15">
        <v>0.71329762680688502</v>
      </c>
      <c r="AT53" s="15">
        <v>0.495844482805602</v>
      </c>
      <c r="AU53" s="15">
        <v>0.111688577914532</v>
      </c>
      <c r="AV53" s="15">
        <v>5.6118633657481001E-3</v>
      </c>
      <c r="AW53" s="15">
        <v>-0.129400680655822</v>
      </c>
      <c r="AX53" s="15">
        <v>0.18327592643611501</v>
      </c>
      <c r="AY53" s="15">
        <v>0.69080460818337297</v>
      </c>
      <c r="AZ53" s="22">
        <v>1</v>
      </c>
    </row>
    <row r="54" spans="1:52" x14ac:dyDescent="0.3">
      <c r="A54" s="2"/>
    </row>
    <row r="55" spans="1:52" x14ac:dyDescent="0.3">
      <c r="A55" s="2"/>
    </row>
    <row r="56" spans="1:52" x14ac:dyDescent="0.3">
      <c r="A56" s="17"/>
    </row>
  </sheetData>
  <mergeCells count="7">
    <mergeCell ref="A51:A53"/>
    <mergeCell ref="A4:A5"/>
    <mergeCell ref="A6:A21"/>
    <mergeCell ref="A22:A29"/>
    <mergeCell ref="A32:A39"/>
    <mergeCell ref="A40:A45"/>
    <mergeCell ref="A46:A50"/>
  </mergeCells>
  <conditionalFormatting sqref="C4:AZ5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YRAH_MUST</vt:lpstr>
      <vt:lpstr>MALBEC_MU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nkaj</cp:lastModifiedBy>
  <cp:lastPrinted>2020-04-18T08:09:08Z</cp:lastPrinted>
  <dcterms:created xsi:type="dcterms:W3CDTF">2019-03-05T16:46:50Z</dcterms:created>
  <dcterms:modified xsi:type="dcterms:W3CDTF">2023-01-18T17:57:12Z</dcterms:modified>
</cp:coreProperties>
</file>